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5480" windowHeight="7995"/>
  </bookViews>
  <sheets>
    <sheet name="Detection and TTD All" sheetId="1" r:id="rId1"/>
    <sheet name="MALDI-TOF results" sheetId="5" r:id="rId2"/>
    <sheet name="Time to detection" sheetId="3" r:id="rId3"/>
  </sheets>
  <calcPr calcId="125725"/>
</workbook>
</file>

<file path=xl/calcChain.xml><?xml version="1.0" encoding="utf-8"?>
<calcChain xmlns="http://schemas.openxmlformats.org/spreadsheetml/2006/main">
  <c r="C71" i="3"/>
  <c r="C69"/>
  <c r="D70"/>
  <c r="E69"/>
  <c r="F71"/>
  <c r="E71"/>
  <c r="D71"/>
  <c r="F70"/>
  <c r="C70"/>
  <c r="F69"/>
  <c r="D69"/>
  <c r="E70"/>
  <c r="C73" l="1"/>
</calcChain>
</file>

<file path=xl/sharedStrings.xml><?xml version="1.0" encoding="utf-8"?>
<sst xmlns="http://schemas.openxmlformats.org/spreadsheetml/2006/main" count="725" uniqueCount="376">
  <si>
    <t xml:space="preserve">BacT/ALERT FN </t>
  </si>
  <si>
    <t>BacT/ALERT FN plus</t>
  </si>
  <si>
    <t>BACTEC plus Anaerobic/F</t>
  </si>
  <si>
    <t>BACTEC Lysis</t>
  </si>
  <si>
    <t>Bacteroides fragilis</t>
  </si>
  <si>
    <t>Bacteroides ovatus</t>
  </si>
  <si>
    <t>Eggertella lenta</t>
  </si>
  <si>
    <t>Bacteroides thetaiotaomicron</t>
  </si>
  <si>
    <t>Clostridium perfringens</t>
  </si>
  <si>
    <t>Clostridium clostridioforme</t>
  </si>
  <si>
    <t xml:space="preserve">Eggertella lenta </t>
  </si>
  <si>
    <t>Clostridium cadaveris</t>
  </si>
  <si>
    <t xml:space="preserve">Bacteroides thetaiotaomicron </t>
  </si>
  <si>
    <t xml:space="preserve">Clostridium cadaveris </t>
  </si>
  <si>
    <t>Propionibacterium acnes</t>
  </si>
  <si>
    <t>Fusobacterium nucleatum</t>
  </si>
  <si>
    <t xml:space="preserve">Clostridium perfringens </t>
  </si>
  <si>
    <t>Clostridium ramosum</t>
  </si>
  <si>
    <t>Lactobacillus species</t>
  </si>
  <si>
    <t xml:space="preserve">Eggerthella lenta </t>
  </si>
  <si>
    <t xml:space="preserve">Clostridium tertium </t>
  </si>
  <si>
    <t>propionibacterium species</t>
  </si>
  <si>
    <t>Fusobacterium mortiferum</t>
  </si>
  <si>
    <t xml:space="preserve">Bacteroides fragilis </t>
  </si>
  <si>
    <t>Bacteroides vulgatus</t>
  </si>
  <si>
    <t>Clostridium septicum</t>
  </si>
  <si>
    <t>Fusobacterium specis</t>
  </si>
  <si>
    <t>Bacteriodes fragilis</t>
  </si>
  <si>
    <t>2.25</t>
  </si>
  <si>
    <t>2.212</t>
  </si>
  <si>
    <t>2.247</t>
  </si>
  <si>
    <t>2.417</t>
  </si>
  <si>
    <t>2.244</t>
  </si>
  <si>
    <t>2.24</t>
  </si>
  <si>
    <t>1.768</t>
  </si>
  <si>
    <t>1.77</t>
  </si>
  <si>
    <t>2.032</t>
  </si>
  <si>
    <t>2.038</t>
  </si>
  <si>
    <t>2.278</t>
  </si>
  <si>
    <t>1.988</t>
  </si>
  <si>
    <t>2.35</t>
  </si>
  <si>
    <t>2.279</t>
  </si>
  <si>
    <t>2.315</t>
  </si>
  <si>
    <t>2.366</t>
  </si>
  <si>
    <t>1.996</t>
  </si>
  <si>
    <t xml:space="preserve">Bacteroides ovatus </t>
  </si>
  <si>
    <t>2.111</t>
  </si>
  <si>
    <t>2.062</t>
  </si>
  <si>
    <t>2.251</t>
  </si>
  <si>
    <t>2.211</t>
  </si>
  <si>
    <t>2.161</t>
  </si>
  <si>
    <t>2.26</t>
  </si>
  <si>
    <t>2.191</t>
  </si>
  <si>
    <t>2.136</t>
  </si>
  <si>
    <t>1.97</t>
  </si>
  <si>
    <t>2.254</t>
  </si>
  <si>
    <t>1.795</t>
  </si>
  <si>
    <t>1.49</t>
  </si>
  <si>
    <t>2.245</t>
  </si>
  <si>
    <t>1.817</t>
  </si>
  <si>
    <t>1.785</t>
  </si>
  <si>
    <t>1.924</t>
  </si>
  <si>
    <t>1.977</t>
  </si>
  <si>
    <t>1.866</t>
  </si>
  <si>
    <t>1.7</t>
  </si>
  <si>
    <t>1.44</t>
  </si>
  <si>
    <t>1.66</t>
  </si>
  <si>
    <t>1.6</t>
  </si>
  <si>
    <t>1.952</t>
  </si>
  <si>
    <t>1.888</t>
  </si>
  <si>
    <t>2.27</t>
  </si>
  <si>
    <t>1.875</t>
  </si>
  <si>
    <t>2.144</t>
  </si>
  <si>
    <t>2.197</t>
  </si>
  <si>
    <t>2.22</t>
  </si>
  <si>
    <t>2.093</t>
  </si>
  <si>
    <t>1.967</t>
  </si>
  <si>
    <t>&lt;0</t>
  </si>
  <si>
    <t>2.215</t>
  </si>
  <si>
    <t>2.221</t>
  </si>
  <si>
    <t>2.189</t>
  </si>
  <si>
    <t>2.132</t>
  </si>
  <si>
    <t>2.271</t>
  </si>
  <si>
    <t>2.303</t>
  </si>
  <si>
    <t>2.239</t>
  </si>
  <si>
    <t>2.223</t>
  </si>
  <si>
    <t>2.213</t>
  </si>
  <si>
    <t>1.957</t>
  </si>
  <si>
    <t>2.058</t>
  </si>
  <si>
    <t>1.995</t>
  </si>
  <si>
    <t>1.738</t>
  </si>
  <si>
    <t>2.022</t>
  </si>
  <si>
    <t>1.644</t>
  </si>
  <si>
    <t>2.147</t>
  </si>
  <si>
    <t>1.93</t>
  </si>
  <si>
    <t>2.031</t>
  </si>
  <si>
    <t>1.58</t>
  </si>
  <si>
    <t>1.559</t>
  </si>
  <si>
    <t>1.726</t>
  </si>
  <si>
    <t>1.482</t>
  </si>
  <si>
    <t>2.117</t>
  </si>
  <si>
    <t>2.042</t>
  </si>
  <si>
    <t>2.039</t>
  </si>
  <si>
    <t>2.069</t>
  </si>
  <si>
    <t>1.815</t>
  </si>
  <si>
    <t>2.125</t>
  </si>
  <si>
    <t>1.984</t>
  </si>
  <si>
    <t>1.707</t>
  </si>
  <si>
    <t>1.778</t>
  </si>
  <si>
    <t>1.632</t>
  </si>
  <si>
    <t>1.509</t>
  </si>
  <si>
    <t>1.87</t>
  </si>
  <si>
    <t>1.851</t>
  </si>
  <si>
    <t>1.809</t>
  </si>
  <si>
    <t>1.889</t>
  </si>
  <si>
    <t>1.843</t>
  </si>
  <si>
    <t>1.847</t>
  </si>
  <si>
    <t>1.909</t>
  </si>
  <si>
    <t>1.837</t>
  </si>
  <si>
    <t>2.134</t>
  </si>
  <si>
    <t>2.116</t>
  </si>
  <si>
    <t>1.84</t>
  </si>
  <si>
    <t>1.954</t>
  </si>
  <si>
    <t>1.821</t>
  </si>
  <si>
    <t>2.007</t>
  </si>
  <si>
    <t>2.024</t>
  </si>
  <si>
    <t>2.056</t>
  </si>
  <si>
    <t>1.923</t>
  </si>
  <si>
    <t>1.01</t>
  </si>
  <si>
    <t>Alistipes finegoldii</t>
  </si>
  <si>
    <t>2.025</t>
  </si>
  <si>
    <t>1.945</t>
  </si>
  <si>
    <t>1.994</t>
  </si>
  <si>
    <t>2.081</t>
  </si>
  <si>
    <t>1.641</t>
  </si>
  <si>
    <t>1.769</t>
  </si>
  <si>
    <t>BACT/ALERT FN</t>
  </si>
  <si>
    <t>BACT/ALERT FN PLUS</t>
  </si>
  <si>
    <t>BACTEC PLUS</t>
  </si>
  <si>
    <t>BACTEC LYTIC</t>
  </si>
  <si>
    <t>2.235</t>
  </si>
  <si>
    <t>2.296</t>
  </si>
  <si>
    <t>2.194</t>
  </si>
  <si>
    <t>2.165</t>
  </si>
  <si>
    <t>2.175</t>
  </si>
  <si>
    <t>2.418</t>
  </si>
  <si>
    <t>2.428</t>
  </si>
  <si>
    <t>2.268</t>
  </si>
  <si>
    <t>2.199</t>
  </si>
  <si>
    <t>2.276</t>
  </si>
  <si>
    <t>1.175</t>
  </si>
  <si>
    <t>1.829</t>
  </si>
  <si>
    <t>1.563</t>
  </si>
  <si>
    <t>2.015</t>
  </si>
  <si>
    <t>1.944</t>
  </si>
  <si>
    <t>1.756</t>
  </si>
  <si>
    <t>1.604</t>
  </si>
  <si>
    <t>2.076</t>
  </si>
  <si>
    <t>1.975</t>
  </si>
  <si>
    <t>2.045</t>
  </si>
  <si>
    <t>2.321</t>
  </si>
  <si>
    <t>2.162</t>
  </si>
  <si>
    <t>2.234</t>
  </si>
  <si>
    <t>2.128</t>
  </si>
  <si>
    <t>2.233</t>
  </si>
  <si>
    <t>2.143</t>
  </si>
  <si>
    <t>1.099</t>
  </si>
  <si>
    <t>0.994</t>
  </si>
  <si>
    <t>1.079</t>
  </si>
  <si>
    <t>1.549</t>
  </si>
  <si>
    <t>1.461</t>
  </si>
  <si>
    <t>1.573</t>
  </si>
  <si>
    <t>2.37</t>
  </si>
  <si>
    <t>2.33</t>
  </si>
  <si>
    <t>2.375</t>
  </si>
  <si>
    <t>2.169</t>
  </si>
  <si>
    <t>1.978</t>
  </si>
  <si>
    <t>2.313</t>
  </si>
  <si>
    <t>2.419</t>
  </si>
  <si>
    <t>2.077</t>
  </si>
  <si>
    <t>1.466</t>
  </si>
  <si>
    <t>2.287</t>
  </si>
  <si>
    <t>2.3</t>
  </si>
  <si>
    <t>2.334</t>
  </si>
  <si>
    <t>2.29</t>
  </si>
  <si>
    <t>2.179</t>
  </si>
  <si>
    <t>1.997</t>
  </si>
  <si>
    <t>2.34</t>
  </si>
  <si>
    <t>2.346</t>
  </si>
  <si>
    <t>2.342</t>
  </si>
  <si>
    <t>2.54</t>
  </si>
  <si>
    <t>2.217</t>
  </si>
  <si>
    <t>2.322</t>
  </si>
  <si>
    <t>2.318</t>
  </si>
  <si>
    <t>2.376</t>
  </si>
  <si>
    <t>2.323</t>
  </si>
  <si>
    <t>2.327</t>
  </si>
  <si>
    <t>2.273</t>
  </si>
  <si>
    <t>1.958</t>
  </si>
  <si>
    <t>2.026</t>
  </si>
  <si>
    <t>2.005</t>
  </si>
  <si>
    <t>2.331</t>
  </si>
  <si>
    <t>2.248</t>
  </si>
  <si>
    <t>1.832</t>
  </si>
  <si>
    <t>2.236</t>
  </si>
  <si>
    <t>2.118</t>
  </si>
  <si>
    <t>2.288</t>
  </si>
  <si>
    <t>1.719</t>
  </si>
  <si>
    <t>1.552</t>
  </si>
  <si>
    <t>1.712</t>
  </si>
  <si>
    <t>1.608</t>
  </si>
  <si>
    <t>1.191</t>
  </si>
  <si>
    <t>1.316</t>
  </si>
  <si>
    <t>1.966</t>
  </si>
  <si>
    <t>1.102</t>
  </si>
  <si>
    <t>1.262</t>
  </si>
  <si>
    <t>0.979</t>
  </si>
  <si>
    <t>2.142</t>
  </si>
  <si>
    <t>1.312</t>
  </si>
  <si>
    <t>1.127</t>
  </si>
  <si>
    <t>1.862</t>
  </si>
  <si>
    <t>1.705</t>
  </si>
  <si>
    <t>1.892</t>
  </si>
  <si>
    <t>2.071</t>
  </si>
  <si>
    <t>2.092</t>
  </si>
  <si>
    <t>2.023</t>
  </si>
  <si>
    <t>2.229</t>
  </si>
  <si>
    <t>2.149</t>
  </si>
  <si>
    <t>1.298</t>
  </si>
  <si>
    <t>1.734</t>
  </si>
  <si>
    <t>2.129</t>
  </si>
  <si>
    <t>1.746</t>
  </si>
  <si>
    <t>1.134</t>
  </si>
  <si>
    <t>1.046</t>
  </si>
  <si>
    <t>1.165</t>
  </si>
  <si>
    <t>1.169</t>
  </si>
  <si>
    <t>1.397</t>
  </si>
  <si>
    <t>1.132</t>
  </si>
  <si>
    <t>1.699</t>
  </si>
  <si>
    <t>0.986</t>
  </si>
  <si>
    <t>2.063</t>
  </si>
  <si>
    <t>1.343</t>
  </si>
  <si>
    <t>2.188</t>
  </si>
  <si>
    <t>2.105</t>
  </si>
  <si>
    <t>2.079</t>
  </si>
  <si>
    <t>2.1</t>
  </si>
  <si>
    <t>2.14</t>
  </si>
  <si>
    <t>1.99</t>
  </si>
  <si>
    <t>1.78</t>
  </si>
  <si>
    <t>1.882</t>
  </si>
  <si>
    <t>2.013</t>
  </si>
  <si>
    <t>1.92</t>
  </si>
  <si>
    <t>1.947</t>
  </si>
  <si>
    <t>1.908</t>
  </si>
  <si>
    <t>2.167</t>
  </si>
  <si>
    <t>2.186</t>
  </si>
  <si>
    <t>2.083</t>
  </si>
  <si>
    <t>1.853</t>
  </si>
  <si>
    <t>2.094</t>
  </si>
  <si>
    <t>2.18</t>
  </si>
  <si>
    <t>1.721</t>
  </si>
  <si>
    <t>2.123</t>
  </si>
  <si>
    <t>1.72</t>
  </si>
  <si>
    <t>1.548</t>
  </si>
  <si>
    <t>1.281</t>
  </si>
  <si>
    <t>0.93</t>
  </si>
  <si>
    <t>1.194</t>
  </si>
  <si>
    <t>1.387</t>
  </si>
  <si>
    <t>1.451</t>
  </si>
  <si>
    <t>1.475</t>
  </si>
  <si>
    <t>1.193</t>
  </si>
  <si>
    <t>2.285</t>
  </si>
  <si>
    <t>2.2</t>
  </si>
  <si>
    <t>1.863</t>
  </si>
  <si>
    <t>1.771</t>
  </si>
  <si>
    <t>1.753</t>
  </si>
  <si>
    <t>1.423</t>
  </si>
  <si>
    <t>1.575</t>
  </si>
  <si>
    <t>1.562</t>
  </si>
  <si>
    <t>2.146</t>
  </si>
  <si>
    <t>2.122</t>
  </si>
  <si>
    <t>2.255</t>
  </si>
  <si>
    <t>2.061</t>
  </si>
  <si>
    <t>2.126</t>
  </si>
  <si>
    <t>1.14</t>
  </si>
  <si>
    <t>0.939</t>
  </si>
  <si>
    <t>1.271</t>
  </si>
  <si>
    <t>1.479</t>
  </si>
  <si>
    <t>1.427</t>
  </si>
  <si>
    <t>1.409</t>
  </si>
  <si>
    <t>1.239</t>
  </si>
  <si>
    <t>1.119</t>
  </si>
  <si>
    <t>1.901</t>
  </si>
  <si>
    <t>1.376</t>
  </si>
  <si>
    <t>1.458</t>
  </si>
  <si>
    <t>1.796</t>
  </si>
  <si>
    <t>1.321</t>
  </si>
  <si>
    <t>1.38</t>
  </si>
  <si>
    <t>1.386</t>
  </si>
  <si>
    <t>2.034</t>
  </si>
  <si>
    <t>1.913</t>
  </si>
  <si>
    <t>1.953</t>
  </si>
  <si>
    <t>1.773</t>
  </si>
  <si>
    <t>2.046</t>
  </si>
  <si>
    <t>2.361</t>
  </si>
  <si>
    <t>2.306</t>
  </si>
  <si>
    <t>2.172</t>
  </si>
  <si>
    <t>1.263</t>
  </si>
  <si>
    <t>1.33</t>
  </si>
  <si>
    <t>1.822</t>
  </si>
  <si>
    <t>1.88</t>
  </si>
  <si>
    <t>2.205</t>
  </si>
  <si>
    <t>2.109</t>
  </si>
  <si>
    <t>2.237</t>
  </si>
  <si>
    <t>2.195</t>
  </si>
  <si>
    <t>2.177</t>
  </si>
  <si>
    <t>2.119</t>
  </si>
  <si>
    <t>2.103</t>
  </si>
  <si>
    <t>1.933</t>
  </si>
  <si>
    <t>2.13</t>
  </si>
  <si>
    <t>2.088</t>
  </si>
  <si>
    <t>1.932</t>
  </si>
  <si>
    <t>2.176</t>
  </si>
  <si>
    <t>2.262</t>
  </si>
  <si>
    <t>2.231</t>
  </si>
  <si>
    <t>2.263</t>
  </si>
  <si>
    <t>2.242</t>
  </si>
  <si>
    <t>2.187</t>
  </si>
  <si>
    <t>2.085</t>
  </si>
  <si>
    <t>2.11</t>
  </si>
  <si>
    <t>1.897</t>
  </si>
  <si>
    <t>1.835</t>
  </si>
  <si>
    <t>1.671</t>
  </si>
  <si>
    <t>2.266</t>
  </si>
  <si>
    <t>2.202</t>
  </si>
  <si>
    <t>1.834</t>
  </si>
  <si>
    <t>1.859</t>
  </si>
  <si>
    <t>1.642</t>
  </si>
  <si>
    <t>2.299</t>
  </si>
  <si>
    <t>2.208</t>
  </si>
  <si>
    <t>2.469</t>
  </si>
  <si>
    <t>1.053</t>
  </si>
  <si>
    <t>1.781</t>
  </si>
  <si>
    <t>1.752</t>
  </si>
  <si>
    <t>1.802</t>
  </si>
  <si>
    <t>Veillonella parvula</t>
  </si>
  <si>
    <t xml:space="preserve">Veillonella parvula </t>
  </si>
  <si>
    <t>Parabacterodides goldsteninii</t>
  </si>
  <si>
    <t>Clostridium hathewayi</t>
  </si>
  <si>
    <t>Microorganism</t>
  </si>
  <si>
    <t>AP nummber</t>
  </si>
  <si>
    <t xml:space="preserve"> &gt; 2 </t>
  </si>
  <si>
    <t>1.99 - 1.7</t>
  </si>
  <si>
    <t>&lt; 1.7 ID.</t>
  </si>
  <si>
    <t>No ID.</t>
  </si>
  <si>
    <t>Prevotella buccae</t>
  </si>
  <si>
    <t xml:space="preserve">veillonella atypica </t>
  </si>
  <si>
    <t xml:space="preserve">Bifdobacterium breve </t>
  </si>
  <si>
    <t xml:space="preserve">Bifidobacterium breve </t>
  </si>
  <si>
    <t>Clostridium innocuum</t>
  </si>
  <si>
    <t>1.75</t>
  </si>
  <si>
    <t>False Negative</t>
  </si>
  <si>
    <t>No Growth</t>
  </si>
  <si>
    <t>BACTEC plus</t>
  </si>
  <si>
    <t>BacT/ALERT FN p</t>
  </si>
  <si>
    <t>B. thetaiotaomicron</t>
  </si>
  <si>
    <t xml:space="preserve">B. thetaiotaomicron </t>
  </si>
  <si>
    <t>Average(Mean)</t>
  </si>
  <si>
    <t>Standard deviation</t>
  </si>
  <si>
    <t>Median</t>
  </si>
  <si>
    <t>min-max</t>
  </si>
  <si>
    <t>Count Numbers</t>
  </si>
  <si>
    <t>10,6-61</t>
  </si>
  <si>
    <t>14,9-61</t>
  </si>
  <si>
    <t>9,1-101</t>
  </si>
  <si>
    <t>7,3-46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theme="4"/>
      </right>
      <top style="thin">
        <color indexed="64"/>
      </top>
      <bottom style="thin">
        <color indexed="64"/>
      </bottom>
      <diagonal/>
    </border>
    <border>
      <left style="thin">
        <color theme="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9">
    <xf numFmtId="0" fontId="0" fillId="0" borderId="0" xfId="0"/>
    <xf numFmtId="0" fontId="0" fillId="0" borderId="0" xfId="0"/>
    <xf numFmtId="0" fontId="1" fillId="6" borderId="0" xfId="1" applyFill="1"/>
    <xf numFmtId="0" fontId="1" fillId="6" borderId="0" xfId="1" applyFill="1" applyAlignment="1">
      <alignment horizontal="left"/>
    </xf>
    <xf numFmtId="0" fontId="1" fillId="6" borderId="0" xfId="1" applyFill="1" applyAlignment="1">
      <alignment horizontal="left" wrapText="1"/>
    </xf>
    <xf numFmtId="0" fontId="1" fillId="6" borderId="0" xfId="1" applyNumberFormat="1" applyFill="1" applyAlignment="1">
      <alignment horizontal="left"/>
    </xf>
    <xf numFmtId="0" fontId="1" fillId="6" borderId="1" xfId="1" applyFill="1" applyBorder="1" applyAlignment="1">
      <alignment horizontal="left"/>
    </xf>
    <xf numFmtId="0" fontId="2" fillId="6" borderId="1" xfId="1" applyFont="1" applyFill="1" applyBorder="1" applyAlignment="1">
      <alignment horizontal="left"/>
    </xf>
    <xf numFmtId="0" fontId="1" fillId="6" borderId="0" xfId="1" applyFill="1" applyBorder="1"/>
    <xf numFmtId="0" fontId="1" fillId="6" borderId="2" xfId="1" applyFill="1" applyBorder="1" applyAlignment="1">
      <alignment horizontal="left"/>
    </xf>
    <xf numFmtId="0" fontId="2" fillId="6" borderId="2" xfId="1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2" fillId="5" borderId="1" xfId="1" applyFont="1" applyFill="1" applyBorder="1" applyAlignment="1">
      <alignment horizontal="left"/>
    </xf>
    <xf numFmtId="0" fontId="0" fillId="6" borderId="0" xfId="1" applyFont="1" applyFill="1"/>
    <xf numFmtId="0" fontId="1" fillId="6" borderId="0" xfId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2" fillId="6" borderId="0" xfId="1" applyFont="1" applyFill="1" applyBorder="1" applyAlignment="1">
      <alignment horizontal="left"/>
    </xf>
    <xf numFmtId="0" fontId="1" fillId="5" borderId="2" xfId="1" applyFill="1" applyBorder="1" applyAlignment="1">
      <alignment horizontal="left"/>
    </xf>
    <xf numFmtId="0" fontId="2" fillId="5" borderId="2" xfId="1" applyFont="1" applyFill="1" applyBorder="1" applyAlignment="1">
      <alignment horizontal="left"/>
    </xf>
    <xf numFmtId="0" fontId="5" fillId="6" borderId="0" xfId="1" applyFont="1" applyFill="1"/>
    <xf numFmtId="0" fontId="5" fillId="6" borderId="0" xfId="1" applyFont="1" applyFill="1" applyBorder="1"/>
    <xf numFmtId="0" fontId="5" fillId="6" borderId="0" xfId="0" applyFont="1" applyFill="1"/>
    <xf numFmtId="0" fontId="5" fillId="6" borderId="0" xfId="0" applyFont="1" applyFill="1" applyBorder="1"/>
    <xf numFmtId="0" fontId="6" fillId="0" borderId="1" xfId="0" applyFont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6" borderId="1" xfId="0" applyFont="1" applyFill="1" applyBorder="1"/>
    <xf numFmtId="0" fontId="6" fillId="9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5" fillId="0" borderId="1" xfId="0" applyFont="1" applyBorder="1"/>
    <xf numFmtId="0" fontId="3" fillId="9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3" fillId="10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3" fillId="0" borderId="0" xfId="0" applyFont="1"/>
    <xf numFmtId="0" fontId="3" fillId="9" borderId="0" xfId="0" applyFont="1" applyFill="1"/>
    <xf numFmtId="0" fontId="3" fillId="8" borderId="0" xfId="0" applyFont="1" applyFill="1"/>
    <xf numFmtId="0" fontId="8" fillId="4" borderId="0" xfId="0" applyFont="1" applyFill="1"/>
    <xf numFmtId="0" fontId="3" fillId="5" borderId="0" xfId="0" applyFont="1" applyFill="1"/>
    <xf numFmtId="0" fontId="3" fillId="0" borderId="0" xfId="0" applyFont="1" applyBorder="1"/>
    <xf numFmtId="0" fontId="6" fillId="5" borderId="3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3" fillId="6" borderId="1" xfId="0" applyFont="1" applyFill="1" applyBorder="1"/>
    <xf numFmtId="0" fontId="5" fillId="6" borderId="5" xfId="0" applyFont="1" applyFill="1" applyBorder="1"/>
    <xf numFmtId="0" fontId="0" fillId="6" borderId="1" xfId="0" applyFont="1" applyFill="1" applyBorder="1" applyAlignment="1">
      <alignment horizontal="left"/>
    </xf>
    <xf numFmtId="0" fontId="0" fillId="6" borderId="7" xfId="0" applyFont="1" applyFill="1" applyBorder="1" applyAlignment="1">
      <alignment horizontal="left"/>
    </xf>
    <xf numFmtId="0" fontId="5" fillId="6" borderId="6" xfId="0" applyFont="1" applyFill="1" applyBorder="1"/>
    <xf numFmtId="0" fontId="0" fillId="11" borderId="0" xfId="0" applyFill="1"/>
    <xf numFmtId="0" fontId="0" fillId="0" borderId="4" xfId="0" applyFill="1" applyBorder="1"/>
    <xf numFmtId="0" fontId="0" fillId="5" borderId="4" xfId="0" applyFill="1" applyBorder="1"/>
  </cellXfs>
  <cellStyles count="2">
    <cellStyle name="40% - Dekorfärg3" xfId="1" builtinId="39"/>
    <cellStyle name="Normal" xfId="0" builtinId="0"/>
  </cellStyles>
  <dxfs count="16"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0" formatCode="General"/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left" vertical="bottom" textRotation="0" indent="0" relativeIndent="255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l1" displayName="Tabell1" ref="A1:F101" totalsRowShown="0" headerRowDxfId="15" dataDxfId="14">
  <sortState ref="A2:F101">
    <sortCondition ref="B1:B101"/>
  </sortState>
  <tableColumns count="6">
    <tableColumn id="1" name="AP nummber" dataDxfId="13"/>
    <tableColumn id="2" name="Microorganism" dataDxfId="12"/>
    <tableColumn id="3" name="BacT/ALERT FN " dataDxfId="11"/>
    <tableColumn id="4" name="BacT/ALERT FN plus" dataDxfId="10"/>
    <tableColumn id="5" name="BACTEC plus Anaerobic/F" dataDxfId="9"/>
    <tableColumn id="6" name="BACTEC Lysis" dataDxfId="8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id="3" name="Tabell14" displayName="Tabell14" ref="A1:F68" totalsRowShown="0" headerRowDxfId="7" dataDxfId="6">
  <sortState ref="A2:F101">
    <sortCondition ref="B1:B101"/>
  </sortState>
  <tableColumns count="6">
    <tableColumn id="1" name="AP nummber" dataDxfId="5"/>
    <tableColumn id="2" name="Microorganism" dataDxfId="4"/>
    <tableColumn id="3" name="BacT/ALERT FN " dataDxfId="3"/>
    <tableColumn id="4" name="BacT/ALERT FN p" dataDxfId="2"/>
    <tableColumn id="5" name="BACTEC plus" dataDxfId="1"/>
    <tableColumn id="6" name="BACTEC Lysis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1"/>
  <sheetViews>
    <sheetView tabSelected="1" zoomScale="90" zoomScaleNormal="90" workbookViewId="0">
      <selection activeCell="J18" sqref="J18"/>
    </sheetView>
  </sheetViews>
  <sheetFormatPr defaultRowHeight="15"/>
  <cols>
    <col min="1" max="1" width="12.7109375" bestFit="1" customWidth="1"/>
    <col min="2" max="2" width="30.28515625" bestFit="1" customWidth="1"/>
    <col min="3" max="3" width="20.7109375" customWidth="1"/>
    <col min="4" max="4" width="21.140625" customWidth="1"/>
    <col min="5" max="5" width="22.5703125" customWidth="1"/>
    <col min="6" max="6" width="21.28515625" customWidth="1"/>
    <col min="7" max="7" width="17.7109375" customWidth="1"/>
    <col min="8" max="8" width="8.5703125" customWidth="1"/>
  </cols>
  <sheetData>
    <row r="1" spans="1:8">
      <c r="A1" s="13" t="s">
        <v>350</v>
      </c>
      <c r="B1" s="13" t="s">
        <v>349</v>
      </c>
      <c r="C1" s="2" t="s">
        <v>0</v>
      </c>
      <c r="D1" s="2" t="s">
        <v>1</v>
      </c>
      <c r="E1" s="2" t="s">
        <v>2</v>
      </c>
      <c r="F1" s="2" t="s">
        <v>3</v>
      </c>
    </row>
    <row r="2" spans="1:8" ht="16.5" thickBot="1">
      <c r="A2" s="8">
        <v>1</v>
      </c>
      <c r="B2" s="19" t="s">
        <v>129</v>
      </c>
      <c r="C2" s="14">
        <v>49</v>
      </c>
      <c r="D2" s="16"/>
      <c r="E2" s="16"/>
      <c r="F2" s="14">
        <v>74</v>
      </c>
    </row>
    <row r="3" spans="1:8" ht="16.5" thickBot="1">
      <c r="A3" s="8">
        <v>2</v>
      </c>
      <c r="B3" s="19" t="s">
        <v>4</v>
      </c>
      <c r="C3" s="3">
        <v>29.52</v>
      </c>
      <c r="D3" s="3">
        <v>48</v>
      </c>
      <c r="E3" s="3">
        <v>31.18</v>
      </c>
      <c r="F3" s="3">
        <v>21.35</v>
      </c>
      <c r="G3" s="58"/>
      <c r="H3" s="1" t="s">
        <v>361</v>
      </c>
    </row>
    <row r="4" spans="1:8" ht="16.5" thickBot="1">
      <c r="A4" s="8">
        <v>3</v>
      </c>
      <c r="B4" s="19" t="s">
        <v>4</v>
      </c>
      <c r="C4" s="3">
        <v>22.08</v>
      </c>
      <c r="D4" s="3">
        <v>38.64</v>
      </c>
      <c r="E4" s="3">
        <v>35.19</v>
      </c>
      <c r="F4" s="3">
        <v>16.329999999999998</v>
      </c>
    </row>
    <row r="5" spans="1:8" ht="16.5" thickBot="1">
      <c r="A5" s="8">
        <v>4</v>
      </c>
      <c r="B5" s="19" t="s">
        <v>4</v>
      </c>
      <c r="C5" s="3">
        <v>21.84</v>
      </c>
      <c r="D5" s="3">
        <v>43.02</v>
      </c>
      <c r="E5" s="3">
        <v>31.58</v>
      </c>
      <c r="F5" s="3">
        <v>17.02</v>
      </c>
      <c r="G5" s="57"/>
      <c r="H5" s="1" t="s">
        <v>362</v>
      </c>
    </row>
    <row r="6" spans="1:8" ht="15.75">
      <c r="A6" s="8">
        <v>5</v>
      </c>
      <c r="B6" s="19" t="s">
        <v>4</v>
      </c>
      <c r="C6" s="3">
        <v>23.52</v>
      </c>
      <c r="D6" s="3">
        <v>36.72</v>
      </c>
      <c r="E6" s="3">
        <v>29.08</v>
      </c>
      <c r="F6" s="3">
        <v>17.010000000000002</v>
      </c>
    </row>
    <row r="7" spans="1:8" ht="15.75">
      <c r="A7" s="8">
        <v>6</v>
      </c>
      <c r="B7" s="19" t="s">
        <v>4</v>
      </c>
      <c r="C7" s="3">
        <v>22.32</v>
      </c>
      <c r="D7" s="3">
        <v>37.68</v>
      </c>
      <c r="E7" s="3">
        <v>27.58</v>
      </c>
      <c r="F7" s="3">
        <v>16.329999999999998</v>
      </c>
    </row>
    <row r="8" spans="1:8" ht="15.75">
      <c r="A8" s="8">
        <v>7</v>
      </c>
      <c r="B8" s="19" t="s">
        <v>4</v>
      </c>
      <c r="C8" s="3">
        <v>23.76</v>
      </c>
      <c r="D8" s="3">
        <v>69.12</v>
      </c>
      <c r="E8" s="3"/>
      <c r="F8" s="3">
        <v>22.04</v>
      </c>
    </row>
    <row r="9" spans="1:8" ht="15.75">
      <c r="A9" s="8">
        <v>8</v>
      </c>
      <c r="B9" s="19" t="s">
        <v>4</v>
      </c>
      <c r="C9" s="3">
        <v>23.76</v>
      </c>
      <c r="D9" s="3">
        <v>49.02</v>
      </c>
      <c r="E9" s="3">
        <v>31.01</v>
      </c>
      <c r="F9" s="5">
        <v>19.04</v>
      </c>
    </row>
    <row r="10" spans="1:8" ht="15.75">
      <c r="A10" s="8">
        <v>9</v>
      </c>
      <c r="B10" s="19" t="s">
        <v>4</v>
      </c>
      <c r="C10" s="3">
        <v>28.32</v>
      </c>
      <c r="D10" s="3"/>
      <c r="E10" s="3">
        <v>30.4</v>
      </c>
      <c r="F10" s="5">
        <v>18.04</v>
      </c>
    </row>
    <row r="11" spans="1:8" ht="15.75">
      <c r="A11" s="8">
        <v>10</v>
      </c>
      <c r="B11" s="19" t="s">
        <v>4</v>
      </c>
      <c r="C11" s="3">
        <v>25.02</v>
      </c>
      <c r="D11" s="3">
        <v>51</v>
      </c>
      <c r="E11" s="3"/>
      <c r="F11" s="3">
        <v>18.12</v>
      </c>
    </row>
    <row r="12" spans="1:8" ht="15.75">
      <c r="A12" s="8">
        <v>11</v>
      </c>
      <c r="B12" s="19" t="s">
        <v>4</v>
      </c>
      <c r="C12" s="3">
        <v>21.6</v>
      </c>
      <c r="D12" s="3">
        <v>30.48</v>
      </c>
      <c r="E12" s="3">
        <v>26</v>
      </c>
      <c r="F12" s="3">
        <v>17.05</v>
      </c>
    </row>
    <row r="13" spans="1:8" ht="15.75">
      <c r="A13" s="8">
        <v>12</v>
      </c>
      <c r="B13" s="19" t="s">
        <v>4</v>
      </c>
      <c r="C13" s="3">
        <v>26.04</v>
      </c>
      <c r="D13" s="3">
        <v>35.76</v>
      </c>
      <c r="E13" s="3">
        <v>27.51</v>
      </c>
      <c r="F13" s="3">
        <v>16.350000000000001</v>
      </c>
    </row>
    <row r="14" spans="1:8" ht="15.75">
      <c r="A14" s="8">
        <v>13</v>
      </c>
      <c r="B14" s="19" t="s">
        <v>4</v>
      </c>
      <c r="C14" s="14"/>
      <c r="D14" s="14">
        <v>44.16</v>
      </c>
      <c r="E14" s="14">
        <v>35.049999999999997</v>
      </c>
      <c r="F14" s="14">
        <v>17.05</v>
      </c>
    </row>
    <row r="15" spans="1:8" ht="15.75">
      <c r="A15" s="8">
        <v>14</v>
      </c>
      <c r="B15" s="20" t="s">
        <v>4</v>
      </c>
      <c r="C15" s="14">
        <v>22</v>
      </c>
      <c r="D15" s="14">
        <v>58</v>
      </c>
      <c r="E15" s="14">
        <v>25</v>
      </c>
      <c r="F15" s="14">
        <v>16</v>
      </c>
    </row>
    <row r="16" spans="1:8" ht="15.75">
      <c r="A16" s="8">
        <v>15</v>
      </c>
      <c r="B16" s="20" t="s">
        <v>4</v>
      </c>
      <c r="C16" s="14">
        <v>17</v>
      </c>
      <c r="D16" s="14">
        <v>43</v>
      </c>
      <c r="E16" s="14">
        <v>18</v>
      </c>
      <c r="F16" s="14">
        <v>21</v>
      </c>
    </row>
    <row r="17" spans="1:6" ht="15.75">
      <c r="A17" s="8">
        <v>16</v>
      </c>
      <c r="B17" s="20" t="s">
        <v>4</v>
      </c>
      <c r="C17" s="14">
        <v>25</v>
      </c>
      <c r="D17" s="14">
        <v>27</v>
      </c>
      <c r="E17" s="14">
        <v>49</v>
      </c>
      <c r="F17" s="14">
        <v>18</v>
      </c>
    </row>
    <row r="18" spans="1:6" ht="15.75">
      <c r="A18" s="8">
        <v>17</v>
      </c>
      <c r="B18" s="20" t="s">
        <v>4</v>
      </c>
      <c r="C18" s="14">
        <v>23</v>
      </c>
      <c r="D18" s="14"/>
      <c r="E18" s="14">
        <v>29</v>
      </c>
      <c r="F18" s="14">
        <v>22</v>
      </c>
    </row>
    <row r="19" spans="1:6" ht="15.75">
      <c r="A19" s="8">
        <v>18</v>
      </c>
      <c r="B19" s="20" t="s">
        <v>4</v>
      </c>
      <c r="C19" s="14">
        <v>15</v>
      </c>
      <c r="D19" s="14">
        <v>36</v>
      </c>
      <c r="E19" s="14">
        <v>25</v>
      </c>
      <c r="F19" s="14">
        <v>11</v>
      </c>
    </row>
    <row r="20" spans="1:6" ht="15.75">
      <c r="A20" s="8">
        <v>19</v>
      </c>
      <c r="B20" s="20" t="s">
        <v>4</v>
      </c>
      <c r="C20" s="14">
        <v>22</v>
      </c>
      <c r="D20" s="14">
        <v>40</v>
      </c>
      <c r="E20" s="14"/>
      <c r="F20" s="14">
        <v>16</v>
      </c>
    </row>
    <row r="21" spans="1:6" ht="15.75">
      <c r="A21" s="8">
        <v>20</v>
      </c>
      <c r="B21" s="20" t="s">
        <v>4</v>
      </c>
      <c r="C21" s="14">
        <v>24</v>
      </c>
      <c r="D21" s="14">
        <v>53</v>
      </c>
      <c r="E21" s="14">
        <v>28</v>
      </c>
      <c r="F21" s="14">
        <v>17</v>
      </c>
    </row>
    <row r="22" spans="1:6" ht="15.75">
      <c r="A22" s="8">
        <v>21</v>
      </c>
      <c r="B22" s="19" t="s">
        <v>4</v>
      </c>
      <c r="C22" s="14">
        <v>26</v>
      </c>
      <c r="D22" s="14">
        <v>48</v>
      </c>
      <c r="E22" s="14">
        <v>27</v>
      </c>
      <c r="F22" s="14">
        <v>18</v>
      </c>
    </row>
    <row r="23" spans="1:6" ht="15.75">
      <c r="A23" s="8">
        <v>22</v>
      </c>
      <c r="B23" s="19" t="s">
        <v>4</v>
      </c>
      <c r="C23" s="14">
        <v>23</v>
      </c>
      <c r="D23" s="14">
        <v>38</v>
      </c>
      <c r="E23" s="14">
        <v>28</v>
      </c>
      <c r="F23" s="14">
        <v>18</v>
      </c>
    </row>
    <row r="24" spans="1:6" ht="15.75">
      <c r="A24" s="8">
        <v>23</v>
      </c>
      <c r="B24" s="19" t="s">
        <v>4</v>
      </c>
      <c r="C24" s="14">
        <v>25</v>
      </c>
      <c r="D24" s="14">
        <v>53</v>
      </c>
      <c r="E24" s="14">
        <v>28</v>
      </c>
      <c r="F24" s="14">
        <v>18</v>
      </c>
    </row>
    <row r="25" spans="1:6" ht="15.75">
      <c r="A25" s="8">
        <v>24</v>
      </c>
      <c r="B25" s="19" t="s">
        <v>4</v>
      </c>
      <c r="C25" s="14">
        <v>25</v>
      </c>
      <c r="D25" s="14">
        <v>42</v>
      </c>
      <c r="E25" s="14">
        <v>31</v>
      </c>
      <c r="F25" s="14">
        <v>20</v>
      </c>
    </row>
    <row r="26" spans="1:6" ht="15.75">
      <c r="A26" s="8">
        <v>25</v>
      </c>
      <c r="B26" s="19" t="s">
        <v>4</v>
      </c>
      <c r="C26" s="14">
        <v>15</v>
      </c>
      <c r="D26" s="14">
        <v>44</v>
      </c>
      <c r="E26" s="14">
        <v>24</v>
      </c>
      <c r="F26" s="14">
        <v>13</v>
      </c>
    </row>
    <row r="27" spans="1:6" ht="15.75">
      <c r="A27" s="8">
        <v>26</v>
      </c>
      <c r="B27" s="19" t="s">
        <v>4</v>
      </c>
      <c r="C27" s="14">
        <v>23</v>
      </c>
      <c r="D27" s="14">
        <v>36</v>
      </c>
      <c r="E27" s="14">
        <v>26</v>
      </c>
      <c r="F27" s="14">
        <v>21</v>
      </c>
    </row>
    <row r="28" spans="1:6" ht="15.75">
      <c r="A28" s="8">
        <v>27</v>
      </c>
      <c r="B28" s="19" t="s">
        <v>4</v>
      </c>
      <c r="C28" s="14">
        <v>15</v>
      </c>
      <c r="D28" s="14">
        <v>36</v>
      </c>
      <c r="E28" s="14">
        <v>23</v>
      </c>
      <c r="F28" s="14">
        <v>11</v>
      </c>
    </row>
    <row r="29" spans="1:6" ht="15.75">
      <c r="A29" s="8">
        <v>28</v>
      </c>
      <c r="B29" s="19" t="s">
        <v>4</v>
      </c>
      <c r="C29" s="14">
        <v>24</v>
      </c>
      <c r="D29" s="14">
        <v>43</v>
      </c>
      <c r="E29" s="14">
        <v>31</v>
      </c>
      <c r="F29" s="14">
        <v>20</v>
      </c>
    </row>
    <row r="30" spans="1:6" ht="15.75">
      <c r="A30" s="8">
        <v>29</v>
      </c>
      <c r="B30" s="21" t="s">
        <v>4</v>
      </c>
      <c r="C30" s="15">
        <v>28</v>
      </c>
      <c r="D30" s="15">
        <v>38</v>
      </c>
      <c r="E30" s="15">
        <v>24</v>
      </c>
      <c r="F30" s="15">
        <v>18</v>
      </c>
    </row>
    <row r="31" spans="1:6" ht="15.75">
      <c r="A31" s="8">
        <v>30</v>
      </c>
      <c r="B31" s="21" t="s">
        <v>4</v>
      </c>
      <c r="C31" s="15">
        <v>25</v>
      </c>
      <c r="D31" s="15">
        <v>39</v>
      </c>
      <c r="E31" s="15">
        <v>21</v>
      </c>
      <c r="F31" s="15">
        <v>18</v>
      </c>
    </row>
    <row r="32" spans="1:6" ht="15.75">
      <c r="A32" s="8">
        <v>31</v>
      </c>
      <c r="B32" s="22" t="s">
        <v>4</v>
      </c>
      <c r="C32" s="15">
        <v>23</v>
      </c>
      <c r="D32" s="15">
        <v>36</v>
      </c>
      <c r="E32" s="15">
        <v>24</v>
      </c>
      <c r="F32" s="15">
        <v>19</v>
      </c>
    </row>
    <row r="33" spans="1:6" ht="15.75">
      <c r="A33" s="8">
        <v>32</v>
      </c>
      <c r="B33" s="20" t="s">
        <v>23</v>
      </c>
      <c r="C33" s="14">
        <v>25</v>
      </c>
      <c r="D33" s="14">
        <v>36</v>
      </c>
      <c r="E33" s="14">
        <v>27</v>
      </c>
      <c r="F33" s="14">
        <v>18</v>
      </c>
    </row>
    <row r="34" spans="1:6" ht="15.75">
      <c r="A34" s="8">
        <v>33</v>
      </c>
      <c r="B34" s="19" t="s">
        <v>4</v>
      </c>
      <c r="C34" s="3">
        <v>24.48</v>
      </c>
      <c r="D34" s="3"/>
      <c r="E34" s="3">
        <v>23.18</v>
      </c>
      <c r="F34" s="3">
        <v>17.059999999999999</v>
      </c>
    </row>
    <row r="35" spans="1:6" ht="15.75">
      <c r="A35" s="8">
        <v>34</v>
      </c>
      <c r="B35" s="20" t="s">
        <v>4</v>
      </c>
      <c r="C35" s="14">
        <v>23</v>
      </c>
      <c r="D35" s="14">
        <v>32</v>
      </c>
      <c r="E35" s="14">
        <v>25</v>
      </c>
      <c r="F35" s="14">
        <v>17</v>
      </c>
    </row>
    <row r="36" spans="1:6" ht="15.75">
      <c r="A36" s="8">
        <v>35</v>
      </c>
      <c r="B36" s="20" t="s">
        <v>23</v>
      </c>
      <c r="C36" s="14">
        <v>23</v>
      </c>
      <c r="D36" s="14">
        <v>53</v>
      </c>
      <c r="E36" s="14">
        <v>34</v>
      </c>
      <c r="F36" s="14">
        <v>23</v>
      </c>
    </row>
    <row r="37" spans="1:6" ht="15.75">
      <c r="A37" s="8">
        <v>36</v>
      </c>
      <c r="B37" s="20" t="s">
        <v>23</v>
      </c>
      <c r="C37" s="14">
        <v>26</v>
      </c>
      <c r="D37" s="14">
        <v>43</v>
      </c>
      <c r="E37" s="14">
        <v>27</v>
      </c>
      <c r="F37" s="14">
        <v>19</v>
      </c>
    </row>
    <row r="38" spans="1:6" ht="15.75">
      <c r="A38" s="8">
        <v>37</v>
      </c>
      <c r="B38" s="19" t="s">
        <v>5</v>
      </c>
      <c r="C38" s="4">
        <v>30</v>
      </c>
      <c r="D38" s="3">
        <v>71.040000000000006</v>
      </c>
      <c r="E38" s="3">
        <v>58.42</v>
      </c>
      <c r="F38" s="3">
        <v>27.57</v>
      </c>
    </row>
    <row r="39" spans="1:6" ht="15.75">
      <c r="A39" s="8">
        <v>38</v>
      </c>
      <c r="B39" s="19" t="s">
        <v>5</v>
      </c>
      <c r="C39" s="3">
        <v>23.52</v>
      </c>
      <c r="D39" s="3">
        <v>38.880000000000003</v>
      </c>
      <c r="E39" s="3">
        <v>27.57</v>
      </c>
      <c r="F39" s="3">
        <v>16.32</v>
      </c>
    </row>
    <row r="40" spans="1:6" ht="15.75">
      <c r="A40" s="8">
        <v>39</v>
      </c>
      <c r="B40" s="19" t="s">
        <v>5</v>
      </c>
      <c r="C40" s="14"/>
      <c r="D40" s="14"/>
      <c r="E40" s="14"/>
      <c r="F40" s="14">
        <v>27.35</v>
      </c>
    </row>
    <row r="41" spans="1:6" ht="15.75">
      <c r="A41" s="8">
        <v>40</v>
      </c>
      <c r="B41" s="19" t="s">
        <v>5</v>
      </c>
      <c r="C41" s="14">
        <v>27</v>
      </c>
      <c r="D41" s="14">
        <v>28</v>
      </c>
      <c r="E41" s="14">
        <v>51</v>
      </c>
      <c r="F41" s="14">
        <v>23</v>
      </c>
    </row>
    <row r="42" spans="1:6" ht="15.75">
      <c r="A42" s="8">
        <v>41</v>
      </c>
      <c r="B42" s="19" t="s">
        <v>7</v>
      </c>
      <c r="C42" s="3">
        <v>28.56</v>
      </c>
      <c r="D42" s="3">
        <v>59.28</v>
      </c>
      <c r="E42" s="3">
        <v>60.55</v>
      </c>
      <c r="F42" s="3">
        <v>26.29</v>
      </c>
    </row>
    <row r="43" spans="1:6" ht="15.75">
      <c r="A43" s="8">
        <v>42</v>
      </c>
      <c r="B43" s="19" t="s">
        <v>12</v>
      </c>
      <c r="C43" s="3">
        <v>23.52</v>
      </c>
      <c r="D43" s="3">
        <v>53.04</v>
      </c>
      <c r="E43" s="3">
        <v>54.3</v>
      </c>
      <c r="F43" s="3">
        <v>23.06</v>
      </c>
    </row>
    <row r="44" spans="1:6" ht="15.75">
      <c r="A44" s="8">
        <v>43</v>
      </c>
      <c r="B44" s="19" t="s">
        <v>12</v>
      </c>
      <c r="C44" s="3">
        <v>30</v>
      </c>
      <c r="D44" s="3">
        <v>44.64</v>
      </c>
      <c r="E44" s="3"/>
      <c r="F44" s="3"/>
    </row>
    <row r="45" spans="1:6" ht="15.75">
      <c r="A45" s="8">
        <v>44</v>
      </c>
      <c r="B45" s="19" t="s">
        <v>12</v>
      </c>
      <c r="C45" s="3"/>
      <c r="D45" s="3"/>
      <c r="E45" s="3">
        <v>45.24</v>
      </c>
      <c r="F45" s="3">
        <v>22.11</v>
      </c>
    </row>
    <row r="46" spans="1:6" ht="15.75">
      <c r="A46" s="8">
        <v>45</v>
      </c>
      <c r="B46" s="19" t="s">
        <v>12</v>
      </c>
      <c r="C46" s="3"/>
      <c r="D46" s="3"/>
      <c r="E46" s="3">
        <v>45.25</v>
      </c>
      <c r="F46" s="3">
        <v>26.03</v>
      </c>
    </row>
    <row r="47" spans="1:6" ht="15.75">
      <c r="A47" s="8">
        <v>46</v>
      </c>
      <c r="B47" s="19" t="s">
        <v>12</v>
      </c>
      <c r="C47" s="3">
        <v>33.119999999999997</v>
      </c>
      <c r="D47" s="3">
        <v>49.02</v>
      </c>
      <c r="E47" s="3">
        <v>29.43</v>
      </c>
      <c r="F47" s="3">
        <v>31.44</v>
      </c>
    </row>
    <row r="48" spans="1:6" ht="15.75">
      <c r="A48" s="8">
        <v>47</v>
      </c>
      <c r="B48" s="19" t="s">
        <v>12</v>
      </c>
      <c r="C48" s="6">
        <v>15.84</v>
      </c>
      <c r="D48" s="6"/>
      <c r="E48" s="6">
        <v>34.229999999999997</v>
      </c>
      <c r="F48" s="6">
        <v>14.07</v>
      </c>
    </row>
    <row r="49" spans="1:6" ht="15.75">
      <c r="A49" s="8">
        <v>48</v>
      </c>
      <c r="B49" s="19" t="s">
        <v>12</v>
      </c>
      <c r="C49" s="6">
        <v>27.06</v>
      </c>
      <c r="D49" s="6"/>
      <c r="E49" s="6">
        <v>47.54</v>
      </c>
      <c r="F49" s="6">
        <v>27.41</v>
      </c>
    </row>
    <row r="50" spans="1:6" ht="15.75">
      <c r="A50" s="8">
        <v>49</v>
      </c>
      <c r="B50" s="20" t="s">
        <v>12</v>
      </c>
      <c r="C50" s="6">
        <v>19</v>
      </c>
      <c r="D50" s="6">
        <v>60</v>
      </c>
      <c r="E50" s="6">
        <v>29</v>
      </c>
      <c r="F50" s="6">
        <v>11</v>
      </c>
    </row>
    <row r="51" spans="1:6" ht="15.75">
      <c r="A51" s="8">
        <v>50</v>
      </c>
      <c r="B51" s="20" t="s">
        <v>12</v>
      </c>
      <c r="C51" s="6">
        <v>61</v>
      </c>
      <c r="D51" s="6">
        <v>44</v>
      </c>
      <c r="E51" s="6">
        <v>59</v>
      </c>
      <c r="F51" s="6">
        <v>27</v>
      </c>
    </row>
    <row r="52" spans="1:6" ht="15.75">
      <c r="A52" s="8">
        <v>51</v>
      </c>
      <c r="B52" s="20" t="s">
        <v>12</v>
      </c>
      <c r="C52" s="6">
        <v>61</v>
      </c>
      <c r="D52" s="6">
        <v>61</v>
      </c>
      <c r="E52" s="6">
        <v>46</v>
      </c>
      <c r="F52" s="6">
        <v>30</v>
      </c>
    </row>
    <row r="53" spans="1:6" ht="15.75">
      <c r="A53" s="8">
        <v>52</v>
      </c>
      <c r="B53" s="20" t="s">
        <v>12</v>
      </c>
      <c r="C53" s="6">
        <v>61</v>
      </c>
      <c r="D53" s="6">
        <v>24</v>
      </c>
      <c r="E53" s="6">
        <v>50</v>
      </c>
      <c r="F53" s="6">
        <v>23</v>
      </c>
    </row>
    <row r="54" spans="1:6" ht="15.75">
      <c r="A54" s="8">
        <v>53</v>
      </c>
      <c r="B54" s="20" t="s">
        <v>24</v>
      </c>
      <c r="C54" s="6">
        <v>42</v>
      </c>
      <c r="D54" s="6">
        <v>60</v>
      </c>
      <c r="E54" s="6">
        <v>40</v>
      </c>
      <c r="F54" s="6">
        <v>99</v>
      </c>
    </row>
    <row r="55" spans="1:6" ht="15.75">
      <c r="A55" s="8">
        <v>54</v>
      </c>
      <c r="B55" s="20" t="s">
        <v>24</v>
      </c>
      <c r="C55" s="6">
        <v>45</v>
      </c>
      <c r="D55" s="6">
        <v>61</v>
      </c>
      <c r="E55" s="6">
        <v>49</v>
      </c>
      <c r="F55" s="6">
        <v>31</v>
      </c>
    </row>
    <row r="56" spans="1:6" ht="15.75">
      <c r="A56" s="8">
        <v>55</v>
      </c>
      <c r="B56" s="19" t="s">
        <v>24</v>
      </c>
      <c r="C56" s="6">
        <v>31</v>
      </c>
      <c r="D56" s="6">
        <v>42</v>
      </c>
      <c r="E56" s="6">
        <v>43</v>
      </c>
      <c r="F56" s="6">
        <v>26</v>
      </c>
    </row>
    <row r="57" spans="1:6" ht="15.75">
      <c r="A57" s="8">
        <v>56</v>
      </c>
      <c r="B57" s="19" t="s">
        <v>357</v>
      </c>
      <c r="C57" s="6">
        <v>40.08</v>
      </c>
      <c r="D57" s="6"/>
      <c r="E57" s="6">
        <v>68.17</v>
      </c>
      <c r="F57" s="6">
        <v>21.33</v>
      </c>
    </row>
    <row r="58" spans="1:6" ht="15.75">
      <c r="A58" s="8">
        <v>57</v>
      </c>
      <c r="B58" s="19" t="s">
        <v>358</v>
      </c>
      <c r="C58" s="7"/>
      <c r="D58" s="6">
        <v>72.959999999999994</v>
      </c>
      <c r="E58" s="6">
        <v>78.56</v>
      </c>
      <c r="F58" s="6">
        <v>26.16</v>
      </c>
    </row>
    <row r="59" spans="1:6" ht="15.75">
      <c r="A59" s="8">
        <v>58</v>
      </c>
      <c r="B59" s="19" t="s">
        <v>11</v>
      </c>
      <c r="C59" s="6">
        <v>15.06</v>
      </c>
      <c r="D59" s="6">
        <v>39.06</v>
      </c>
      <c r="E59" s="6">
        <v>18.190000000000001</v>
      </c>
      <c r="F59" s="6">
        <v>13.49</v>
      </c>
    </row>
    <row r="60" spans="1:6" ht="15.75">
      <c r="A60" s="8">
        <v>59</v>
      </c>
      <c r="B60" s="19" t="s">
        <v>13</v>
      </c>
      <c r="C60" s="6">
        <v>18</v>
      </c>
      <c r="D60" s="6"/>
      <c r="E60" s="6">
        <v>24.06</v>
      </c>
      <c r="F60" s="6">
        <v>24.46</v>
      </c>
    </row>
    <row r="61" spans="1:6" ht="15.75">
      <c r="A61" s="8">
        <v>60</v>
      </c>
      <c r="B61" s="19" t="s">
        <v>9</v>
      </c>
      <c r="C61" s="6">
        <v>50.04</v>
      </c>
      <c r="D61" s="6"/>
      <c r="E61" s="6">
        <v>49.59</v>
      </c>
      <c r="F61" s="6">
        <v>33.35</v>
      </c>
    </row>
    <row r="62" spans="1:6" ht="15.75">
      <c r="A62" s="8">
        <v>61</v>
      </c>
      <c r="B62" s="20" t="s">
        <v>348</v>
      </c>
      <c r="C62" s="6">
        <v>19</v>
      </c>
      <c r="D62" s="6">
        <v>50</v>
      </c>
      <c r="E62" s="6">
        <v>22</v>
      </c>
      <c r="F62" s="6">
        <v>19</v>
      </c>
    </row>
    <row r="63" spans="1:6" ht="15.75">
      <c r="A63" s="8">
        <v>62</v>
      </c>
      <c r="B63" s="19" t="s">
        <v>8</v>
      </c>
      <c r="C63" s="6">
        <v>12.72</v>
      </c>
      <c r="D63" s="6">
        <v>20.88</v>
      </c>
      <c r="E63" s="6">
        <v>12.59</v>
      </c>
      <c r="F63" s="6">
        <v>9.58</v>
      </c>
    </row>
    <row r="64" spans="1:6" ht="15.75">
      <c r="A64" s="8">
        <v>63</v>
      </c>
      <c r="B64" s="19" t="s">
        <v>8</v>
      </c>
      <c r="C64" s="6">
        <v>15.06</v>
      </c>
      <c r="D64" s="6">
        <v>18.72</v>
      </c>
      <c r="E64" s="6">
        <v>13.24</v>
      </c>
      <c r="F64" s="6">
        <v>10.44</v>
      </c>
    </row>
    <row r="65" spans="1:6" ht="15.75">
      <c r="A65" s="8">
        <v>64</v>
      </c>
      <c r="B65" s="20" t="s">
        <v>8</v>
      </c>
      <c r="C65" s="6">
        <v>16</v>
      </c>
      <c r="D65" s="6">
        <v>21</v>
      </c>
      <c r="E65" s="6"/>
      <c r="F65" s="6"/>
    </row>
    <row r="66" spans="1:6" ht="15.75">
      <c r="A66" s="8">
        <v>65</v>
      </c>
      <c r="B66" s="20" t="s">
        <v>8</v>
      </c>
      <c r="C66" s="6">
        <v>19</v>
      </c>
      <c r="D66" s="6">
        <v>22</v>
      </c>
      <c r="E66" s="6">
        <v>11</v>
      </c>
      <c r="F66" s="6">
        <v>8</v>
      </c>
    </row>
    <row r="67" spans="1:6" ht="15.75">
      <c r="A67" s="8">
        <v>66</v>
      </c>
      <c r="B67" s="19" t="s">
        <v>8</v>
      </c>
      <c r="C67" s="6">
        <v>12</v>
      </c>
      <c r="D67" s="6">
        <v>25</v>
      </c>
      <c r="E67" s="6">
        <v>13</v>
      </c>
      <c r="F67" s="6">
        <v>8</v>
      </c>
    </row>
    <row r="68" spans="1:6" ht="15.75">
      <c r="A68" s="8">
        <v>67</v>
      </c>
      <c r="B68" s="20" t="s">
        <v>8</v>
      </c>
      <c r="C68" s="6">
        <v>28</v>
      </c>
      <c r="D68" s="7"/>
      <c r="E68" s="6">
        <v>24</v>
      </c>
      <c r="F68" s="6">
        <v>9</v>
      </c>
    </row>
    <row r="69" spans="1:6" ht="15.75">
      <c r="A69" s="8">
        <v>68</v>
      </c>
      <c r="B69" s="19" t="s">
        <v>16</v>
      </c>
      <c r="C69" s="6">
        <v>10.56</v>
      </c>
      <c r="D69" s="6">
        <v>13.2</v>
      </c>
      <c r="E69" s="6">
        <v>9.0500000000000007</v>
      </c>
      <c r="F69" s="6">
        <v>7.25</v>
      </c>
    </row>
    <row r="70" spans="1:6" ht="15.75">
      <c r="A70" s="8">
        <v>69</v>
      </c>
      <c r="B70" s="19" t="s">
        <v>16</v>
      </c>
      <c r="C70" s="6">
        <v>12.96</v>
      </c>
      <c r="D70" s="6">
        <v>17.28</v>
      </c>
      <c r="E70" s="6">
        <v>11.5</v>
      </c>
      <c r="F70" s="6">
        <v>9.3000000000000007</v>
      </c>
    </row>
    <row r="71" spans="1:6" ht="15.75">
      <c r="A71" s="8">
        <v>70</v>
      </c>
      <c r="B71" s="19" t="s">
        <v>16</v>
      </c>
      <c r="C71" s="6">
        <v>16.079999999999998</v>
      </c>
      <c r="D71" s="6">
        <v>26.64</v>
      </c>
      <c r="E71" s="6">
        <v>16.07</v>
      </c>
      <c r="F71" s="6">
        <v>9.07</v>
      </c>
    </row>
    <row r="72" spans="1:6" ht="15.75">
      <c r="A72" s="8">
        <v>71</v>
      </c>
      <c r="B72" s="19" t="s">
        <v>16</v>
      </c>
      <c r="C72" s="6">
        <v>13.02</v>
      </c>
      <c r="D72" s="6"/>
      <c r="E72" s="6">
        <v>11.59</v>
      </c>
      <c r="F72" s="6">
        <v>8.59</v>
      </c>
    </row>
    <row r="73" spans="1:6" ht="15.75">
      <c r="A73" s="8">
        <v>72</v>
      </c>
      <c r="B73" s="19" t="s">
        <v>16</v>
      </c>
      <c r="C73" s="6">
        <v>12.48</v>
      </c>
      <c r="D73" s="6">
        <v>19.920000000000002</v>
      </c>
      <c r="E73" s="6">
        <v>10.3</v>
      </c>
      <c r="F73" s="6">
        <v>8.3000000000000007</v>
      </c>
    </row>
    <row r="74" spans="1:6" ht="15.75">
      <c r="A74" s="8">
        <v>73</v>
      </c>
      <c r="B74" s="19" t="s">
        <v>16</v>
      </c>
      <c r="C74" s="6">
        <v>12.72</v>
      </c>
      <c r="D74" s="6">
        <v>16.559999999999999</v>
      </c>
      <c r="E74" s="6">
        <v>11.07</v>
      </c>
      <c r="F74" s="6">
        <v>8.17</v>
      </c>
    </row>
    <row r="75" spans="1:6" ht="15.75">
      <c r="A75" s="8">
        <v>74</v>
      </c>
      <c r="B75" s="19" t="s">
        <v>16</v>
      </c>
      <c r="C75" s="6">
        <v>11.76</v>
      </c>
      <c r="D75" s="6">
        <v>17.04</v>
      </c>
      <c r="E75" s="6">
        <v>11.18</v>
      </c>
      <c r="F75" s="6">
        <v>8.3800000000000008</v>
      </c>
    </row>
    <row r="76" spans="1:6" ht="15.75">
      <c r="A76" s="8">
        <v>75</v>
      </c>
      <c r="B76" s="19" t="s">
        <v>17</v>
      </c>
      <c r="C76" s="6">
        <v>13.2</v>
      </c>
      <c r="D76" s="6">
        <v>16.559999999999999</v>
      </c>
      <c r="E76" s="6">
        <v>12.56</v>
      </c>
      <c r="F76" s="6">
        <v>10.36</v>
      </c>
    </row>
    <row r="77" spans="1:6" ht="15.75">
      <c r="A77" s="8">
        <v>76</v>
      </c>
      <c r="B77" s="20" t="s">
        <v>17</v>
      </c>
      <c r="C77" s="6">
        <v>13</v>
      </c>
      <c r="D77" s="6">
        <v>39</v>
      </c>
      <c r="E77" s="6">
        <v>28</v>
      </c>
      <c r="F77" s="6">
        <v>11</v>
      </c>
    </row>
    <row r="78" spans="1:6" ht="15.75">
      <c r="A78" s="8">
        <v>77</v>
      </c>
      <c r="B78" s="20" t="s">
        <v>17</v>
      </c>
      <c r="C78" s="6">
        <v>17</v>
      </c>
      <c r="D78" s="6">
        <v>28</v>
      </c>
      <c r="E78" s="6">
        <v>19</v>
      </c>
      <c r="F78" s="6">
        <v>23</v>
      </c>
    </row>
    <row r="79" spans="1:6" ht="15.75">
      <c r="A79" s="8">
        <v>78</v>
      </c>
      <c r="B79" s="19" t="s">
        <v>25</v>
      </c>
      <c r="C79" s="6">
        <v>19</v>
      </c>
      <c r="D79" s="6">
        <v>32</v>
      </c>
      <c r="E79" s="6">
        <v>16</v>
      </c>
      <c r="F79" s="6">
        <v>18</v>
      </c>
    </row>
    <row r="80" spans="1:6" ht="15.75">
      <c r="A80" s="8">
        <v>79</v>
      </c>
      <c r="B80" s="19" t="s">
        <v>25</v>
      </c>
      <c r="C80" s="7"/>
      <c r="D80" s="6">
        <v>17</v>
      </c>
      <c r="E80" s="7"/>
      <c r="F80" s="6">
        <v>12</v>
      </c>
    </row>
    <row r="81" spans="1:6" ht="15.75">
      <c r="A81" s="8">
        <v>80</v>
      </c>
      <c r="B81" s="20" t="s">
        <v>359</v>
      </c>
      <c r="C81" s="6">
        <v>24</v>
      </c>
      <c r="D81" s="6">
        <v>31</v>
      </c>
      <c r="E81" s="6">
        <v>20</v>
      </c>
      <c r="F81" s="6">
        <v>15</v>
      </c>
    </row>
    <row r="82" spans="1:6" ht="15.75">
      <c r="A82" s="8">
        <v>81</v>
      </c>
      <c r="B82" s="19" t="s">
        <v>20</v>
      </c>
      <c r="C82" s="6">
        <v>12.72</v>
      </c>
      <c r="D82" s="6">
        <v>14.88</v>
      </c>
      <c r="E82" s="6">
        <v>12.27</v>
      </c>
      <c r="F82" s="6">
        <v>10.27</v>
      </c>
    </row>
    <row r="83" spans="1:6" ht="15.75">
      <c r="A83" s="8">
        <v>82</v>
      </c>
      <c r="B83" s="19" t="s">
        <v>6</v>
      </c>
      <c r="C83" s="6">
        <v>32.64</v>
      </c>
      <c r="D83" s="7"/>
      <c r="E83" s="6">
        <v>42.38</v>
      </c>
      <c r="F83" s="6"/>
    </row>
    <row r="84" spans="1:6" ht="15.75">
      <c r="A84" s="8">
        <v>83</v>
      </c>
      <c r="B84" s="19" t="s">
        <v>10</v>
      </c>
      <c r="C84" s="6">
        <v>29.04</v>
      </c>
      <c r="D84" s="6">
        <v>39.840000000000003</v>
      </c>
      <c r="E84" s="6">
        <v>38.299999999999997</v>
      </c>
      <c r="F84" s="12"/>
    </row>
    <row r="85" spans="1:6" ht="15.75">
      <c r="A85" s="8">
        <v>84</v>
      </c>
      <c r="B85" s="19" t="s">
        <v>19</v>
      </c>
      <c r="C85" s="6">
        <v>29.76</v>
      </c>
      <c r="D85" s="6"/>
      <c r="E85" s="6"/>
      <c r="F85" s="6"/>
    </row>
    <row r="86" spans="1:6" ht="15.75">
      <c r="A86" s="8">
        <v>85</v>
      </c>
      <c r="B86" s="20" t="s">
        <v>19</v>
      </c>
      <c r="C86" s="6">
        <v>26</v>
      </c>
      <c r="D86" s="6">
        <v>45</v>
      </c>
      <c r="E86" s="6"/>
      <c r="F86" s="6"/>
    </row>
    <row r="87" spans="1:6" ht="15.75">
      <c r="A87" s="8">
        <v>86</v>
      </c>
      <c r="B87" s="20" t="s">
        <v>22</v>
      </c>
      <c r="C87" s="6">
        <v>77</v>
      </c>
      <c r="D87" s="6">
        <v>62</v>
      </c>
      <c r="E87" s="6">
        <v>68</v>
      </c>
      <c r="F87" s="6">
        <v>37</v>
      </c>
    </row>
    <row r="88" spans="1:6" ht="15.75">
      <c r="A88" s="8">
        <v>87</v>
      </c>
      <c r="B88" s="19" t="s">
        <v>15</v>
      </c>
      <c r="C88" s="6">
        <v>25.68</v>
      </c>
      <c r="D88" s="6">
        <v>49.92</v>
      </c>
      <c r="E88" s="6">
        <v>64.2</v>
      </c>
      <c r="F88" s="6">
        <v>40.08</v>
      </c>
    </row>
    <row r="89" spans="1:6" ht="15.75">
      <c r="A89" s="8">
        <v>88</v>
      </c>
      <c r="B89" s="19" t="s">
        <v>15</v>
      </c>
      <c r="C89" s="6">
        <v>33.06</v>
      </c>
      <c r="D89" s="6"/>
      <c r="E89" s="6"/>
      <c r="F89" s="6">
        <v>43.44</v>
      </c>
    </row>
    <row r="90" spans="1:6" ht="15.75">
      <c r="A90" s="8">
        <v>89</v>
      </c>
      <c r="B90" s="19" t="s">
        <v>15</v>
      </c>
      <c r="C90" s="7"/>
      <c r="D90" s="7"/>
      <c r="E90" s="6">
        <v>72</v>
      </c>
      <c r="F90" s="6">
        <v>45</v>
      </c>
    </row>
    <row r="91" spans="1:6" ht="15.75">
      <c r="A91" s="8">
        <v>90</v>
      </c>
      <c r="B91" s="19" t="s">
        <v>26</v>
      </c>
      <c r="C91" s="6">
        <v>48</v>
      </c>
      <c r="D91" s="6">
        <v>61</v>
      </c>
      <c r="E91" s="6">
        <v>81</v>
      </c>
      <c r="F91" s="6">
        <v>46</v>
      </c>
    </row>
    <row r="92" spans="1:6" ht="15.75">
      <c r="A92" s="8">
        <v>91</v>
      </c>
      <c r="B92" s="19" t="s">
        <v>18</v>
      </c>
      <c r="C92" s="6">
        <v>27.36</v>
      </c>
      <c r="D92" s="6">
        <v>26.88</v>
      </c>
      <c r="E92" s="6">
        <v>25.2</v>
      </c>
      <c r="F92" s="6">
        <v>18.350000000000001</v>
      </c>
    </row>
    <row r="93" spans="1:6" ht="15.75">
      <c r="A93" s="8">
        <v>92</v>
      </c>
      <c r="B93" s="20" t="s">
        <v>347</v>
      </c>
      <c r="C93" s="6">
        <v>38</v>
      </c>
      <c r="D93" s="6">
        <v>51</v>
      </c>
      <c r="E93" s="6">
        <v>101</v>
      </c>
      <c r="F93" s="6">
        <v>24</v>
      </c>
    </row>
    <row r="94" spans="1:6" ht="15.75">
      <c r="A94" s="8">
        <v>93</v>
      </c>
      <c r="B94" s="20" t="s">
        <v>355</v>
      </c>
      <c r="C94" s="6">
        <v>19</v>
      </c>
      <c r="D94" s="6">
        <v>22</v>
      </c>
      <c r="E94" s="12"/>
      <c r="F94" s="6">
        <v>75</v>
      </c>
    </row>
    <row r="95" spans="1:6" ht="15.75">
      <c r="A95" s="8">
        <v>94</v>
      </c>
      <c r="B95" s="19" t="s">
        <v>355</v>
      </c>
      <c r="C95" s="7"/>
      <c r="D95" s="6">
        <v>108</v>
      </c>
      <c r="E95" s="6">
        <v>72</v>
      </c>
      <c r="F95" s="6">
        <v>36</v>
      </c>
    </row>
    <row r="96" spans="1:6" ht="15.75">
      <c r="A96" s="8">
        <v>95</v>
      </c>
      <c r="B96" s="19" t="s">
        <v>14</v>
      </c>
      <c r="C96" s="6"/>
      <c r="D96" s="7"/>
      <c r="E96" s="12"/>
      <c r="F96" s="6">
        <v>119.12</v>
      </c>
    </row>
    <row r="97" spans="1:6" ht="15.75">
      <c r="A97" s="8">
        <v>96</v>
      </c>
      <c r="B97" s="19" t="s">
        <v>14</v>
      </c>
      <c r="C97" s="10"/>
      <c r="D97" s="17"/>
      <c r="E97" s="18"/>
      <c r="F97" s="9">
        <v>97.01</v>
      </c>
    </row>
    <row r="98" spans="1:6" ht="15.75">
      <c r="A98" s="8">
        <v>97</v>
      </c>
      <c r="B98" s="19" t="s">
        <v>21</v>
      </c>
      <c r="C98" s="7"/>
      <c r="D98" s="6">
        <v>111.84</v>
      </c>
      <c r="E98" s="12"/>
      <c r="F98" s="6">
        <v>76.430000000000007</v>
      </c>
    </row>
    <row r="99" spans="1:6" ht="15.75">
      <c r="A99" s="8">
        <v>98</v>
      </c>
      <c r="B99" s="21" t="s">
        <v>345</v>
      </c>
      <c r="C99" s="11">
        <v>28</v>
      </c>
      <c r="D99" s="11">
        <v>27</v>
      </c>
      <c r="E99" s="11">
        <v>43</v>
      </c>
      <c r="F99" s="11">
        <v>36</v>
      </c>
    </row>
    <row r="100" spans="1:6" ht="15.75">
      <c r="A100" s="8">
        <v>99</v>
      </c>
      <c r="B100" s="19" t="s">
        <v>345</v>
      </c>
      <c r="C100" s="6">
        <v>16.8</v>
      </c>
      <c r="D100" s="6">
        <v>19.68</v>
      </c>
      <c r="E100" s="6">
        <v>16.350000000000001</v>
      </c>
      <c r="F100" s="6">
        <v>15.05</v>
      </c>
    </row>
    <row r="101" spans="1:6" ht="15.75">
      <c r="A101" s="8">
        <v>100</v>
      </c>
      <c r="B101" s="19" t="s">
        <v>356</v>
      </c>
      <c r="C101" s="9">
        <v>23.52</v>
      </c>
      <c r="D101" s="9">
        <v>28.56</v>
      </c>
      <c r="E101" s="9">
        <v>25.08</v>
      </c>
      <c r="F101" s="9">
        <v>22.3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P68"/>
  <sheetViews>
    <sheetView workbookViewId="0">
      <selection activeCell="G41" sqref="G41"/>
    </sheetView>
  </sheetViews>
  <sheetFormatPr defaultRowHeight="15"/>
  <cols>
    <col min="1" max="1" width="16.85546875" bestFit="1" customWidth="1"/>
    <col min="2" max="2" width="30.28515625" bestFit="1" customWidth="1"/>
    <col min="3" max="3" width="7.7109375" bestFit="1" customWidth="1"/>
    <col min="4" max="4" width="19.140625" bestFit="1" customWidth="1"/>
    <col min="5" max="6" width="7.7109375" bestFit="1" customWidth="1"/>
    <col min="7" max="7" width="26" bestFit="1" customWidth="1"/>
    <col min="8" max="9" width="7.7109375" bestFit="1" customWidth="1"/>
    <col min="10" max="10" width="17.5703125" bestFit="1" customWidth="1"/>
    <col min="11" max="12" width="7.7109375" bestFit="1" customWidth="1"/>
    <col min="13" max="13" width="17.5703125" bestFit="1" customWidth="1"/>
    <col min="14" max="14" width="7.7109375" bestFit="1" customWidth="1"/>
    <col min="16" max="16" width="9.7109375" bestFit="1" customWidth="1"/>
  </cols>
  <sheetData>
    <row r="1" spans="1:16" ht="15.75">
      <c r="A1" s="23" t="s">
        <v>350</v>
      </c>
      <c r="B1" s="23" t="s">
        <v>349</v>
      </c>
      <c r="C1" s="24"/>
      <c r="D1" s="24" t="s">
        <v>136</v>
      </c>
      <c r="E1" s="24"/>
      <c r="F1" s="25"/>
      <c r="G1" s="25" t="s">
        <v>137</v>
      </c>
      <c r="H1" s="25"/>
      <c r="I1" s="24"/>
      <c r="J1" s="24" t="s">
        <v>138</v>
      </c>
      <c r="K1" s="24"/>
      <c r="L1" s="25"/>
      <c r="M1" s="25" t="s">
        <v>139</v>
      </c>
      <c r="N1" s="25"/>
      <c r="O1" s="41"/>
      <c r="P1" s="41"/>
    </row>
    <row r="2" spans="1:16" ht="15.75">
      <c r="A2" s="51">
        <v>1</v>
      </c>
      <c r="B2" s="31" t="s">
        <v>27</v>
      </c>
      <c r="C2" s="32" t="s">
        <v>172</v>
      </c>
      <c r="D2" s="32" t="s">
        <v>173</v>
      </c>
      <c r="E2" s="32" t="s">
        <v>174</v>
      </c>
      <c r="F2" s="32" t="s">
        <v>175</v>
      </c>
      <c r="G2" s="33" t="s">
        <v>176</v>
      </c>
      <c r="H2" s="34" t="s">
        <v>57</v>
      </c>
      <c r="I2" s="32" t="s">
        <v>40</v>
      </c>
      <c r="J2" s="32" t="s">
        <v>177</v>
      </c>
      <c r="K2" s="32" t="s">
        <v>178</v>
      </c>
      <c r="L2" s="32" t="s">
        <v>179</v>
      </c>
      <c r="M2" s="32" t="s">
        <v>73</v>
      </c>
      <c r="N2" s="34" t="s">
        <v>180</v>
      </c>
      <c r="O2" s="41"/>
      <c r="P2" s="41"/>
    </row>
    <row r="3" spans="1:16" ht="15.75">
      <c r="A3" s="51">
        <v>2</v>
      </c>
      <c r="B3" s="31" t="s">
        <v>27</v>
      </c>
      <c r="C3" s="32" t="s">
        <v>48</v>
      </c>
      <c r="D3" s="32" t="s">
        <v>181</v>
      </c>
      <c r="E3" s="32" t="s">
        <v>182</v>
      </c>
      <c r="F3" s="32" t="s">
        <v>183</v>
      </c>
      <c r="G3" s="32" t="s">
        <v>184</v>
      </c>
      <c r="H3" s="32" t="s">
        <v>185</v>
      </c>
      <c r="I3" s="32" t="s">
        <v>163</v>
      </c>
      <c r="J3" s="32" t="s">
        <v>75</v>
      </c>
      <c r="K3" s="35" t="s">
        <v>77</v>
      </c>
      <c r="L3" s="32" t="s">
        <v>75</v>
      </c>
      <c r="M3" s="32" t="s">
        <v>49</v>
      </c>
      <c r="N3" s="33" t="s">
        <v>186</v>
      </c>
      <c r="O3" s="41"/>
      <c r="P3" s="42" t="s">
        <v>351</v>
      </c>
    </row>
    <row r="4" spans="1:16" ht="15.75">
      <c r="A4" s="51">
        <v>3</v>
      </c>
      <c r="B4" s="31" t="s">
        <v>27</v>
      </c>
      <c r="C4" s="32" t="s">
        <v>187</v>
      </c>
      <c r="D4" s="32" t="s">
        <v>188</v>
      </c>
      <c r="E4" s="32" t="s">
        <v>51</v>
      </c>
      <c r="F4" s="32" t="s">
        <v>189</v>
      </c>
      <c r="G4" s="32" t="s">
        <v>190</v>
      </c>
      <c r="H4" s="32" t="s">
        <v>191</v>
      </c>
      <c r="I4" s="34"/>
      <c r="J4" s="34"/>
      <c r="K4" s="34"/>
      <c r="L4" s="32" t="s">
        <v>101</v>
      </c>
      <c r="M4" s="32" t="s">
        <v>47</v>
      </c>
      <c r="N4" s="32" t="s">
        <v>72</v>
      </c>
      <c r="O4" s="41"/>
      <c r="P4" s="43" t="s">
        <v>352</v>
      </c>
    </row>
    <row r="5" spans="1:16" ht="15.75">
      <c r="A5" s="51">
        <v>4</v>
      </c>
      <c r="B5" s="31" t="s">
        <v>27</v>
      </c>
      <c r="C5" s="32" t="s">
        <v>192</v>
      </c>
      <c r="D5" s="32" t="s">
        <v>32</v>
      </c>
      <c r="E5" s="32" t="s">
        <v>193</v>
      </c>
      <c r="F5" s="32" t="s">
        <v>144</v>
      </c>
      <c r="G5" s="32" t="s">
        <v>194</v>
      </c>
      <c r="H5" s="32" t="s">
        <v>195</v>
      </c>
      <c r="I5" s="32" t="s">
        <v>196</v>
      </c>
      <c r="J5" s="32" t="s">
        <v>31</v>
      </c>
      <c r="K5" s="32" t="s">
        <v>140</v>
      </c>
      <c r="L5" s="32" t="s">
        <v>160</v>
      </c>
      <c r="M5" s="32" t="s">
        <v>195</v>
      </c>
      <c r="N5" s="32" t="s">
        <v>197</v>
      </c>
      <c r="O5" s="41"/>
      <c r="P5" s="44" t="s">
        <v>353</v>
      </c>
    </row>
    <row r="6" spans="1:16" ht="15.75">
      <c r="A6" s="51">
        <v>5</v>
      </c>
      <c r="B6" s="31" t="s">
        <v>4</v>
      </c>
      <c r="C6" s="35" t="s">
        <v>77</v>
      </c>
      <c r="D6" s="35" t="s">
        <v>77</v>
      </c>
      <c r="E6" s="35" t="s">
        <v>77</v>
      </c>
      <c r="F6" s="34"/>
      <c r="G6" s="34"/>
      <c r="H6" s="34"/>
      <c r="I6" s="34"/>
      <c r="J6" s="34"/>
      <c r="K6" s="34"/>
      <c r="L6" s="33" t="s">
        <v>198</v>
      </c>
      <c r="M6" s="32" t="s">
        <v>199</v>
      </c>
      <c r="N6" s="32" t="s">
        <v>200</v>
      </c>
      <c r="O6" s="41"/>
      <c r="P6" s="45" t="s">
        <v>354</v>
      </c>
    </row>
    <row r="7" spans="1:16" ht="15.75">
      <c r="A7" s="51">
        <v>6</v>
      </c>
      <c r="B7" s="31" t="s">
        <v>4</v>
      </c>
      <c r="C7" s="32" t="s">
        <v>140</v>
      </c>
      <c r="D7" s="32" t="s">
        <v>74</v>
      </c>
      <c r="E7" s="32" t="s">
        <v>141</v>
      </c>
      <c r="F7" s="32" t="s">
        <v>142</v>
      </c>
      <c r="G7" s="32" t="s">
        <v>49</v>
      </c>
      <c r="H7" s="32" t="s">
        <v>143</v>
      </c>
      <c r="I7" s="32" t="s">
        <v>144</v>
      </c>
      <c r="J7" s="32" t="s">
        <v>28</v>
      </c>
      <c r="K7" s="32" t="s">
        <v>86</v>
      </c>
      <c r="L7" s="32" t="s">
        <v>145</v>
      </c>
      <c r="M7" s="32" t="s">
        <v>31</v>
      </c>
      <c r="N7" s="32" t="s">
        <v>146</v>
      </c>
      <c r="O7" s="41"/>
      <c r="P7" s="41"/>
    </row>
    <row r="8" spans="1:16" ht="15.75">
      <c r="A8" s="51">
        <v>7</v>
      </c>
      <c r="B8" s="31" t="s">
        <v>4</v>
      </c>
      <c r="C8" s="29" t="s">
        <v>269</v>
      </c>
      <c r="D8" s="29" t="s">
        <v>270</v>
      </c>
      <c r="E8" s="29" t="s">
        <v>237</v>
      </c>
      <c r="F8" s="29"/>
      <c r="G8" s="29"/>
      <c r="H8" s="29"/>
      <c r="I8" s="29"/>
      <c r="J8" s="29"/>
      <c r="K8" s="29"/>
      <c r="L8" s="27" t="s">
        <v>271</v>
      </c>
      <c r="M8" s="27" t="s">
        <v>272</v>
      </c>
      <c r="N8" s="27" t="s">
        <v>38</v>
      </c>
      <c r="O8" s="41"/>
      <c r="P8" s="41"/>
    </row>
    <row r="9" spans="1:16" ht="15.75">
      <c r="A9" s="51">
        <v>8</v>
      </c>
      <c r="B9" s="31" t="s">
        <v>4</v>
      </c>
      <c r="C9" s="29"/>
      <c r="D9" s="29"/>
      <c r="E9" s="29"/>
      <c r="F9" s="29"/>
      <c r="G9" s="29"/>
      <c r="H9" s="29"/>
      <c r="I9" s="29"/>
      <c r="J9" s="29"/>
      <c r="K9" s="29"/>
      <c r="L9" s="27" t="s">
        <v>282</v>
      </c>
      <c r="M9" s="27" t="s">
        <v>283</v>
      </c>
      <c r="N9" s="27" t="s">
        <v>124</v>
      </c>
      <c r="O9" s="41"/>
      <c r="P9" s="41"/>
    </row>
    <row r="10" spans="1:16" ht="15.75">
      <c r="A10" s="51">
        <v>9</v>
      </c>
      <c r="B10" s="31" t="s">
        <v>4</v>
      </c>
      <c r="C10" s="27">
        <v>2.2770000000000001</v>
      </c>
      <c r="D10" s="27">
        <v>2.1539999999999999</v>
      </c>
      <c r="E10" s="27">
        <v>2.23</v>
      </c>
      <c r="F10" s="27">
        <v>2.1360000000000001</v>
      </c>
      <c r="G10" s="27">
        <v>2.2000000000000002</v>
      </c>
      <c r="H10" s="27">
        <v>2.17</v>
      </c>
      <c r="I10" s="28">
        <v>1.998</v>
      </c>
      <c r="J10" s="27">
        <v>2.04</v>
      </c>
      <c r="K10" s="27">
        <v>2.1389999999999998</v>
      </c>
      <c r="L10" s="27">
        <v>2.093</v>
      </c>
      <c r="M10" s="27">
        <v>2.2770000000000001</v>
      </c>
      <c r="N10" s="27">
        <v>2.2200000000000002</v>
      </c>
      <c r="O10" s="41"/>
      <c r="P10" s="41"/>
    </row>
    <row r="11" spans="1:16" ht="15.75">
      <c r="A11" s="51">
        <v>10</v>
      </c>
      <c r="B11" s="26" t="s">
        <v>4</v>
      </c>
      <c r="C11" s="29">
        <v>1.528</v>
      </c>
      <c r="D11" s="29">
        <v>0.94899999999999995</v>
      </c>
      <c r="E11" s="29">
        <v>1.2589999999999999</v>
      </c>
      <c r="F11" s="29">
        <v>1.331</v>
      </c>
      <c r="G11" s="29" t="s">
        <v>77</v>
      </c>
      <c r="H11" s="29">
        <v>1.282</v>
      </c>
      <c r="I11" s="36">
        <v>1.69</v>
      </c>
      <c r="J11" s="29">
        <v>1.595</v>
      </c>
      <c r="K11" s="29" t="s">
        <v>77</v>
      </c>
      <c r="L11" s="29" t="s">
        <v>77</v>
      </c>
      <c r="M11" s="29">
        <v>1.0860000000000001</v>
      </c>
      <c r="N11" s="29" t="s">
        <v>77</v>
      </c>
      <c r="O11" s="41"/>
      <c r="P11" s="41"/>
    </row>
    <row r="12" spans="1:16" ht="15.75">
      <c r="A12" s="51">
        <v>11</v>
      </c>
      <c r="B12" s="37" t="s">
        <v>4</v>
      </c>
      <c r="C12" s="27">
        <v>2.3380000000000001</v>
      </c>
      <c r="D12" s="27">
        <v>2.33</v>
      </c>
      <c r="E12" s="27">
        <v>2.3050000000000002</v>
      </c>
      <c r="F12" s="27">
        <v>2.226</v>
      </c>
      <c r="G12" s="29">
        <v>1.5720000000000001</v>
      </c>
      <c r="H12" s="28">
        <v>1.952</v>
      </c>
      <c r="I12" s="27">
        <v>2.2869999999999999</v>
      </c>
      <c r="J12" s="27">
        <v>2.2229999999999999</v>
      </c>
      <c r="K12" s="27">
        <v>2.258</v>
      </c>
      <c r="L12" s="27">
        <v>2.16</v>
      </c>
      <c r="M12" s="28">
        <v>1.8149999999999999</v>
      </c>
      <c r="N12" s="27">
        <v>2.2330000000000001</v>
      </c>
      <c r="O12" s="41"/>
      <c r="P12" s="41"/>
    </row>
    <row r="13" spans="1:16" ht="15.75">
      <c r="A13" s="51">
        <v>12</v>
      </c>
      <c r="B13" s="37" t="s">
        <v>4</v>
      </c>
      <c r="C13" s="27">
        <v>2.234</v>
      </c>
      <c r="D13" s="27">
        <v>2.4049999999999998</v>
      </c>
      <c r="E13" s="27">
        <v>2.3719999999999999</v>
      </c>
      <c r="F13" s="27">
        <v>2.2749999999999999</v>
      </c>
      <c r="G13" s="27">
        <v>2.206</v>
      </c>
      <c r="H13" s="27">
        <v>2.2080000000000002</v>
      </c>
      <c r="I13" s="27">
        <v>2.3580000000000001</v>
      </c>
      <c r="J13" s="27">
        <v>2.335</v>
      </c>
      <c r="K13" s="27">
        <v>2.3090000000000002</v>
      </c>
      <c r="L13" s="27">
        <v>2.2890000000000001</v>
      </c>
      <c r="M13" s="27">
        <v>2.2690000000000001</v>
      </c>
      <c r="N13" s="27">
        <v>2.323</v>
      </c>
      <c r="O13" s="41"/>
      <c r="P13" s="41"/>
    </row>
    <row r="14" spans="1:16" ht="15.75">
      <c r="A14" s="51">
        <v>13</v>
      </c>
      <c r="B14" s="37" t="s">
        <v>4</v>
      </c>
      <c r="C14" s="27">
        <v>2.3260000000000001</v>
      </c>
      <c r="D14" s="29" t="s">
        <v>77</v>
      </c>
      <c r="E14" s="27">
        <v>2.2309999999999999</v>
      </c>
      <c r="F14" s="27">
        <v>2.08</v>
      </c>
      <c r="G14" s="27">
        <v>2.323</v>
      </c>
      <c r="H14" s="27">
        <v>2.1059999999999999</v>
      </c>
      <c r="I14" s="27">
        <v>2.302</v>
      </c>
      <c r="J14" s="27">
        <v>2.1850000000000001</v>
      </c>
      <c r="K14" s="27">
        <v>2.1829999999999998</v>
      </c>
      <c r="L14" s="27">
        <v>2.028</v>
      </c>
      <c r="M14" s="27">
        <v>2.13</v>
      </c>
      <c r="N14" s="27">
        <v>2.1909999999999998</v>
      </c>
      <c r="O14" s="41"/>
      <c r="P14" s="41"/>
    </row>
    <row r="15" spans="1:16" ht="15.75">
      <c r="A15" s="51">
        <v>14</v>
      </c>
      <c r="B15" s="26" t="s">
        <v>4</v>
      </c>
      <c r="C15" s="27">
        <v>2.246</v>
      </c>
      <c r="D15" s="27">
        <v>2.226</v>
      </c>
      <c r="E15" s="29" t="s">
        <v>77</v>
      </c>
      <c r="F15" s="27">
        <v>2.391</v>
      </c>
      <c r="G15" s="27">
        <v>2.335</v>
      </c>
      <c r="H15" s="27">
        <v>2.2589999999999999</v>
      </c>
      <c r="I15" s="27">
        <v>2.0649999999999999</v>
      </c>
      <c r="J15" s="27">
        <v>2.2170000000000001</v>
      </c>
      <c r="K15" s="27">
        <v>2.0030000000000001</v>
      </c>
      <c r="L15" s="27">
        <v>2.113</v>
      </c>
      <c r="M15" s="27">
        <v>2.1579999999999999</v>
      </c>
      <c r="N15" s="28">
        <v>1.976</v>
      </c>
      <c r="O15" s="41"/>
      <c r="P15" s="41"/>
    </row>
    <row r="16" spans="1:16" ht="15.75">
      <c r="A16" s="51">
        <v>15</v>
      </c>
      <c r="B16" s="37" t="s">
        <v>4</v>
      </c>
      <c r="C16" s="27">
        <v>2.1789999999999998</v>
      </c>
      <c r="D16" s="27">
        <v>2.1589999999999998</v>
      </c>
      <c r="E16" s="27">
        <v>2.1070000000000002</v>
      </c>
      <c r="F16" s="27">
        <v>2.4</v>
      </c>
      <c r="G16" s="27">
        <v>2.343</v>
      </c>
      <c r="H16" s="27">
        <v>2.327</v>
      </c>
      <c r="I16" s="28">
        <v>1.881</v>
      </c>
      <c r="J16" s="29">
        <v>1.47</v>
      </c>
      <c r="K16" s="28">
        <v>1.764</v>
      </c>
      <c r="L16" s="27">
        <v>2.1829999999999998</v>
      </c>
      <c r="M16" s="27">
        <v>2.2240000000000002</v>
      </c>
      <c r="N16" s="27">
        <v>2.052</v>
      </c>
      <c r="O16" s="41"/>
      <c r="P16" s="41"/>
    </row>
    <row r="17" spans="1:16" ht="15.75">
      <c r="A17" s="51">
        <v>16</v>
      </c>
      <c r="B17" s="31" t="s">
        <v>4</v>
      </c>
      <c r="C17" s="27">
        <v>2.1349999999999998</v>
      </c>
      <c r="D17" s="27">
        <v>2.1549999999999998</v>
      </c>
      <c r="E17" s="27">
        <v>2.0070000000000001</v>
      </c>
      <c r="F17" s="27">
        <v>2.2149999999999999</v>
      </c>
      <c r="G17" s="27">
        <v>2.0859999999999999</v>
      </c>
      <c r="H17" s="27">
        <v>2.14</v>
      </c>
      <c r="I17" s="27">
        <v>2.0329999999999999</v>
      </c>
      <c r="J17" s="29">
        <v>0.996</v>
      </c>
      <c r="K17" s="28">
        <v>1.9430000000000001</v>
      </c>
      <c r="L17" s="27">
        <v>2.2530000000000001</v>
      </c>
      <c r="M17" s="27">
        <v>2.3170000000000002</v>
      </c>
      <c r="N17" s="27">
        <v>2.242</v>
      </c>
      <c r="O17" s="41"/>
      <c r="P17" s="41"/>
    </row>
    <row r="18" spans="1:16" ht="15.75">
      <c r="A18" s="51">
        <v>17</v>
      </c>
      <c r="B18" s="31" t="s">
        <v>4</v>
      </c>
      <c r="C18" s="27">
        <v>2.2589999999999999</v>
      </c>
      <c r="D18" s="27">
        <v>2.3079999999999998</v>
      </c>
      <c r="E18" s="27">
        <v>2.2280000000000002</v>
      </c>
      <c r="F18" s="27">
        <v>2.3220000000000001</v>
      </c>
      <c r="G18" s="27">
        <v>2.2789999999999999</v>
      </c>
      <c r="H18" s="27">
        <v>2.258</v>
      </c>
      <c r="I18" s="27">
        <v>2.4079999999999999</v>
      </c>
      <c r="J18" s="27">
        <v>2.3290000000000002</v>
      </c>
      <c r="K18" s="27">
        <v>2.423</v>
      </c>
      <c r="L18" s="36">
        <v>1.6160000000000001</v>
      </c>
      <c r="M18" s="29" t="s">
        <v>77</v>
      </c>
      <c r="N18" s="29" t="s">
        <v>77</v>
      </c>
      <c r="O18" s="41"/>
      <c r="P18" s="41"/>
    </row>
    <row r="19" spans="1:16" ht="15.75">
      <c r="A19" s="51">
        <v>18</v>
      </c>
      <c r="B19" s="31" t="s">
        <v>4</v>
      </c>
      <c r="C19" s="27">
        <v>2.3650000000000002</v>
      </c>
      <c r="D19" s="27">
        <v>2.3130000000000002</v>
      </c>
      <c r="E19" s="27">
        <v>2.3010000000000002</v>
      </c>
      <c r="F19" s="27">
        <v>2.2400000000000002</v>
      </c>
      <c r="G19" s="27">
        <v>2.2229999999999999</v>
      </c>
      <c r="H19" s="27">
        <v>2.2080000000000002</v>
      </c>
      <c r="I19" s="27">
        <v>2.2919999999999998</v>
      </c>
      <c r="J19" s="27">
        <v>2.2999999999999998</v>
      </c>
      <c r="K19" s="27">
        <v>2.1040000000000001</v>
      </c>
      <c r="L19" s="27">
        <v>2.09</v>
      </c>
      <c r="M19" s="27">
        <v>2.028</v>
      </c>
      <c r="N19" s="27">
        <v>2.0529999999999999</v>
      </c>
      <c r="O19" s="41"/>
      <c r="P19" s="41"/>
    </row>
    <row r="20" spans="1:16" ht="15.75">
      <c r="A20" s="51">
        <v>19</v>
      </c>
      <c r="B20" s="31" t="s">
        <v>4</v>
      </c>
      <c r="C20" s="27">
        <v>2.0529999999999999</v>
      </c>
      <c r="D20" s="27">
        <v>2.1379999999999999</v>
      </c>
      <c r="E20" s="29" t="s">
        <v>77</v>
      </c>
      <c r="F20" s="36">
        <v>1.623</v>
      </c>
      <c r="G20" s="28">
        <v>1.73</v>
      </c>
      <c r="H20" s="28">
        <v>1.714</v>
      </c>
      <c r="I20" s="29">
        <v>1.5629999999999999</v>
      </c>
      <c r="J20" s="29">
        <v>1.635</v>
      </c>
      <c r="K20" s="29">
        <v>1.51</v>
      </c>
      <c r="L20" s="29">
        <v>1.0269999999999999</v>
      </c>
      <c r="M20" s="29">
        <v>1.0980000000000001</v>
      </c>
      <c r="N20" s="29" t="s">
        <v>77</v>
      </c>
      <c r="O20" s="41"/>
      <c r="P20" s="41"/>
    </row>
    <row r="21" spans="1:16" ht="15.75">
      <c r="A21" s="51">
        <v>20</v>
      </c>
      <c r="B21" s="31" t="s">
        <v>4</v>
      </c>
      <c r="C21" s="27">
        <v>2.298</v>
      </c>
      <c r="D21" s="27">
        <v>2.34</v>
      </c>
      <c r="E21" s="27">
        <v>2.3239999999999998</v>
      </c>
      <c r="F21" s="27">
        <v>2.3940000000000001</v>
      </c>
      <c r="G21" s="27">
        <v>2.2999999999999998</v>
      </c>
      <c r="H21" s="27">
        <v>2.2309999999999999</v>
      </c>
      <c r="I21" s="27">
        <v>2.2789999999999999</v>
      </c>
      <c r="J21" s="27">
        <v>2.2999999999999998</v>
      </c>
      <c r="K21" s="27">
        <v>2.2370000000000001</v>
      </c>
      <c r="L21" s="27">
        <v>2.242</v>
      </c>
      <c r="M21" s="27">
        <v>2.3149999999999999</v>
      </c>
      <c r="N21" s="27">
        <v>2.3839999999999999</v>
      </c>
      <c r="O21" s="41"/>
      <c r="P21" s="41"/>
    </row>
    <row r="22" spans="1:16" ht="15.75">
      <c r="A22" s="51">
        <v>21</v>
      </c>
      <c r="B22" s="31" t="s">
        <v>4</v>
      </c>
      <c r="C22" s="29" t="s">
        <v>77</v>
      </c>
      <c r="D22" s="29" t="s">
        <v>77</v>
      </c>
      <c r="E22" s="28">
        <v>1.9910000000000001</v>
      </c>
      <c r="F22" s="27">
        <v>2.39</v>
      </c>
      <c r="G22" s="27">
        <v>2.343</v>
      </c>
      <c r="H22" s="27">
        <v>2.367</v>
      </c>
      <c r="I22" s="27">
        <v>2.3330000000000002</v>
      </c>
      <c r="J22" s="27">
        <v>2.3860000000000001</v>
      </c>
      <c r="K22" s="27">
        <v>2.3420000000000001</v>
      </c>
      <c r="L22" s="27">
        <v>2.1</v>
      </c>
      <c r="M22" s="27">
        <v>2.0150000000000001</v>
      </c>
      <c r="N22" s="27">
        <v>2.0230000000000001</v>
      </c>
      <c r="O22" s="41"/>
      <c r="P22" s="41"/>
    </row>
    <row r="23" spans="1:16" ht="15.75">
      <c r="A23" s="51">
        <v>22</v>
      </c>
      <c r="B23" s="31" t="s">
        <v>4</v>
      </c>
      <c r="C23" s="32" t="s">
        <v>338</v>
      </c>
      <c r="D23" s="32" t="s">
        <v>339</v>
      </c>
      <c r="E23" s="32" t="s">
        <v>340</v>
      </c>
      <c r="F23" s="32" t="s">
        <v>333</v>
      </c>
      <c r="G23" s="32" t="s">
        <v>334</v>
      </c>
      <c r="H23" s="32" t="s">
        <v>147</v>
      </c>
      <c r="I23" s="32" t="s">
        <v>327</v>
      </c>
      <c r="J23" s="32" t="s">
        <v>41</v>
      </c>
      <c r="K23" s="32" t="s">
        <v>193</v>
      </c>
      <c r="L23" s="32" t="s">
        <v>324</v>
      </c>
      <c r="M23" s="34" t="s">
        <v>77</v>
      </c>
      <c r="N23" s="32" t="s">
        <v>202</v>
      </c>
      <c r="O23" s="41"/>
      <c r="P23" s="41"/>
    </row>
    <row r="24" spans="1:16" ht="15.75">
      <c r="A24" s="51">
        <v>23</v>
      </c>
      <c r="B24" s="31" t="s">
        <v>4</v>
      </c>
      <c r="C24" s="32" t="s">
        <v>323</v>
      </c>
      <c r="D24" s="32" t="s">
        <v>324</v>
      </c>
      <c r="E24" s="32" t="s">
        <v>51</v>
      </c>
      <c r="F24" s="32" t="s">
        <v>148</v>
      </c>
      <c r="G24" s="32" t="s">
        <v>254</v>
      </c>
      <c r="H24" s="32" t="s">
        <v>58</v>
      </c>
      <c r="I24" s="32" t="s">
        <v>312</v>
      </c>
      <c r="J24" s="32" t="s">
        <v>322</v>
      </c>
      <c r="K24" s="34" t="s">
        <v>77</v>
      </c>
      <c r="L24" s="32" t="s">
        <v>74</v>
      </c>
      <c r="M24" s="32" t="s">
        <v>325</v>
      </c>
      <c r="N24" s="32" t="s">
        <v>206</v>
      </c>
      <c r="O24" s="41"/>
      <c r="P24" s="41"/>
    </row>
    <row r="25" spans="1:16" ht="15.75">
      <c r="A25" s="51">
        <v>24</v>
      </c>
      <c r="B25" s="31" t="s">
        <v>4</v>
      </c>
      <c r="C25" s="32" t="s">
        <v>326</v>
      </c>
      <c r="D25" s="34" t="s">
        <v>77</v>
      </c>
      <c r="E25" s="32" t="s">
        <v>157</v>
      </c>
      <c r="F25" s="33" t="s">
        <v>330</v>
      </c>
      <c r="G25" s="33" t="s">
        <v>331</v>
      </c>
      <c r="H25" s="38" t="s">
        <v>332</v>
      </c>
      <c r="I25" s="32" t="s">
        <v>191</v>
      </c>
      <c r="J25" s="32" t="s">
        <v>261</v>
      </c>
      <c r="K25" s="32" t="s">
        <v>52</v>
      </c>
      <c r="L25" s="32" t="s">
        <v>144</v>
      </c>
      <c r="M25" s="32" t="s">
        <v>328</v>
      </c>
      <c r="N25" s="32" t="s">
        <v>329</v>
      </c>
      <c r="O25" s="41"/>
      <c r="P25" s="41"/>
    </row>
    <row r="26" spans="1:16" ht="15.75">
      <c r="A26" s="51">
        <v>25</v>
      </c>
      <c r="B26" s="37" t="s">
        <v>23</v>
      </c>
      <c r="C26" s="27">
        <v>2.2280000000000002</v>
      </c>
      <c r="D26" s="27">
        <v>2.2370000000000001</v>
      </c>
      <c r="E26" s="27">
        <v>2.3839999999999999</v>
      </c>
      <c r="F26" s="27">
        <v>2.27</v>
      </c>
      <c r="G26" s="27">
        <v>2.2709999999999999</v>
      </c>
      <c r="H26" s="27">
        <v>2.331</v>
      </c>
      <c r="I26" s="27">
        <v>2.222</v>
      </c>
      <c r="J26" s="27">
        <v>2.23</v>
      </c>
      <c r="K26" s="27">
        <v>2.1230000000000002</v>
      </c>
      <c r="L26" s="27">
        <v>2.2839999999999998</v>
      </c>
      <c r="M26" s="27">
        <v>2.2589999999999999</v>
      </c>
      <c r="N26" s="27">
        <v>2.21</v>
      </c>
      <c r="O26" s="41"/>
      <c r="P26" s="41"/>
    </row>
    <row r="27" spans="1:16" ht="15.75">
      <c r="A27" s="51">
        <v>26</v>
      </c>
      <c r="B27" s="37" t="s">
        <v>23</v>
      </c>
      <c r="C27" s="28">
        <v>1.9259999999999999</v>
      </c>
      <c r="D27" s="28">
        <v>1.93</v>
      </c>
      <c r="E27" s="27">
        <v>2.06</v>
      </c>
      <c r="F27" s="27" t="s">
        <v>33</v>
      </c>
      <c r="G27" s="27" t="s">
        <v>78</v>
      </c>
      <c r="H27" s="27" t="s">
        <v>79</v>
      </c>
      <c r="I27" s="27">
        <v>2.4279999999999999</v>
      </c>
      <c r="J27" s="27">
        <v>2.3319999999999999</v>
      </c>
      <c r="K27" s="27">
        <v>2.387</v>
      </c>
      <c r="L27" s="29" t="s">
        <v>77</v>
      </c>
      <c r="M27" s="29">
        <v>1.042</v>
      </c>
      <c r="N27" s="29" t="s">
        <v>77</v>
      </c>
      <c r="O27" s="41"/>
      <c r="P27" s="41"/>
    </row>
    <row r="28" spans="1:16" ht="15.75">
      <c r="A28" s="51">
        <v>27</v>
      </c>
      <c r="B28" s="37" t="s">
        <v>23</v>
      </c>
      <c r="C28" s="27">
        <v>2.004</v>
      </c>
      <c r="D28" s="29" t="s">
        <v>77</v>
      </c>
      <c r="E28" s="27">
        <v>2.0539999999999998</v>
      </c>
      <c r="F28" s="27" t="s">
        <v>80</v>
      </c>
      <c r="G28" s="27" t="s">
        <v>58</v>
      </c>
      <c r="H28" s="27" t="s">
        <v>81</v>
      </c>
      <c r="I28" s="27" t="s">
        <v>52</v>
      </c>
      <c r="J28" s="27" t="s">
        <v>82</v>
      </c>
      <c r="K28" s="27" t="s">
        <v>79</v>
      </c>
      <c r="L28" s="28">
        <v>1.984</v>
      </c>
      <c r="M28" s="28">
        <v>1.8380000000000001</v>
      </c>
      <c r="N28" s="28">
        <v>1.8280000000000001</v>
      </c>
      <c r="O28" s="41"/>
      <c r="P28" s="41"/>
    </row>
    <row r="29" spans="1:16" ht="15.75">
      <c r="A29" s="51">
        <v>28</v>
      </c>
      <c r="B29" s="37" t="s">
        <v>23</v>
      </c>
      <c r="C29" s="29" t="s">
        <v>77</v>
      </c>
      <c r="D29" s="29" t="s">
        <v>77</v>
      </c>
      <c r="E29" s="27">
        <v>2.3260000000000001</v>
      </c>
      <c r="F29" s="27" t="s">
        <v>28</v>
      </c>
      <c r="G29" s="27" t="s">
        <v>83</v>
      </c>
      <c r="H29" s="27" t="s">
        <v>29</v>
      </c>
      <c r="I29" s="27" t="s">
        <v>84</v>
      </c>
      <c r="J29" s="27" t="s">
        <v>85</v>
      </c>
      <c r="K29" s="27" t="s">
        <v>86</v>
      </c>
      <c r="L29" s="28">
        <v>1.907</v>
      </c>
      <c r="M29" s="29" t="s">
        <v>77</v>
      </c>
      <c r="N29" s="28">
        <v>1.998</v>
      </c>
      <c r="O29" s="41"/>
      <c r="P29" s="41"/>
    </row>
    <row r="30" spans="1:16" ht="15.75">
      <c r="A30" s="51">
        <v>29</v>
      </c>
      <c r="B30" s="31" t="s">
        <v>5</v>
      </c>
      <c r="C30" s="34" t="s">
        <v>166</v>
      </c>
      <c r="D30" s="34" t="s">
        <v>167</v>
      </c>
      <c r="E30" s="34" t="s">
        <v>168</v>
      </c>
      <c r="F30" s="34" t="s">
        <v>169</v>
      </c>
      <c r="G30" s="34" t="s">
        <v>170</v>
      </c>
      <c r="H30" s="34" t="s">
        <v>171</v>
      </c>
      <c r="I30" s="33" t="s">
        <v>61</v>
      </c>
      <c r="J30" s="32" t="s">
        <v>95</v>
      </c>
      <c r="K30" s="33" t="s">
        <v>89</v>
      </c>
      <c r="L30" s="34"/>
      <c r="M30" s="34"/>
      <c r="N30" s="34"/>
      <c r="O30" s="41"/>
      <c r="P30" s="41"/>
    </row>
    <row r="31" spans="1:16" ht="15.75">
      <c r="A31" s="51">
        <v>30</v>
      </c>
      <c r="B31" s="31" t="s">
        <v>5</v>
      </c>
      <c r="C31" s="28">
        <v>1.929</v>
      </c>
      <c r="D31" s="28">
        <v>1.784</v>
      </c>
      <c r="E31" s="28">
        <v>1.7250000000000001</v>
      </c>
      <c r="F31" s="27" t="s">
        <v>50</v>
      </c>
      <c r="G31" s="27" t="s">
        <v>130</v>
      </c>
      <c r="H31" s="28" t="s">
        <v>131</v>
      </c>
      <c r="I31" s="28" t="s">
        <v>132</v>
      </c>
      <c r="J31" s="27" t="s">
        <v>133</v>
      </c>
      <c r="K31" s="28" t="s">
        <v>116</v>
      </c>
      <c r="L31" s="28">
        <v>1.712</v>
      </c>
      <c r="M31" s="29">
        <v>1.4470000000000001</v>
      </c>
      <c r="N31" s="36">
        <v>1.6419999999999999</v>
      </c>
      <c r="O31" s="41"/>
      <c r="P31" s="41"/>
    </row>
    <row r="32" spans="1:16" ht="15.75">
      <c r="A32" s="51">
        <v>31</v>
      </c>
      <c r="B32" s="31" t="s">
        <v>45</v>
      </c>
      <c r="C32" s="32" t="s">
        <v>201</v>
      </c>
      <c r="D32" s="33" t="s">
        <v>155</v>
      </c>
      <c r="E32" s="32" t="s">
        <v>202</v>
      </c>
      <c r="F32" s="33" t="s">
        <v>203</v>
      </c>
      <c r="G32" s="32" t="s">
        <v>204</v>
      </c>
      <c r="H32" s="32" t="s">
        <v>205</v>
      </c>
      <c r="I32" s="34"/>
      <c r="J32" s="34"/>
      <c r="K32" s="34"/>
      <c r="L32" s="32" t="s">
        <v>30</v>
      </c>
      <c r="M32" s="32" t="s">
        <v>74</v>
      </c>
      <c r="N32" s="32" t="s">
        <v>206</v>
      </c>
      <c r="O32" s="41"/>
      <c r="P32" s="41"/>
    </row>
    <row r="33" spans="1:16" ht="15.75">
      <c r="A33" s="51">
        <v>32</v>
      </c>
      <c r="B33" s="31" t="s">
        <v>7</v>
      </c>
      <c r="C33" s="33" t="s">
        <v>107</v>
      </c>
      <c r="D33" s="33" t="s">
        <v>151</v>
      </c>
      <c r="E33" s="34" t="s">
        <v>152</v>
      </c>
      <c r="F33" s="32" t="s">
        <v>153</v>
      </c>
      <c r="G33" s="33" t="s">
        <v>154</v>
      </c>
      <c r="H33" s="32" t="s">
        <v>153</v>
      </c>
      <c r="I33" s="33" t="s">
        <v>155</v>
      </c>
      <c r="J33" s="33" t="s">
        <v>60</v>
      </c>
      <c r="K33" s="34" t="s">
        <v>156</v>
      </c>
      <c r="L33" s="32" t="s">
        <v>157</v>
      </c>
      <c r="M33" s="33" t="s">
        <v>158</v>
      </c>
      <c r="N33" s="32" t="s">
        <v>159</v>
      </c>
      <c r="O33" s="41"/>
      <c r="P33" s="41"/>
    </row>
    <row r="34" spans="1:16" ht="15.75">
      <c r="A34" s="51">
        <v>33</v>
      </c>
      <c r="B34" s="31" t="s">
        <v>12</v>
      </c>
      <c r="C34" s="32" t="s">
        <v>100</v>
      </c>
      <c r="D34" s="32" t="s">
        <v>242</v>
      </c>
      <c r="E34" s="32" t="s">
        <v>243</v>
      </c>
      <c r="F34" s="32" t="s">
        <v>227</v>
      </c>
      <c r="G34" s="32" t="s">
        <v>244</v>
      </c>
      <c r="H34" s="32" t="s">
        <v>245</v>
      </c>
      <c r="I34" s="32" t="s">
        <v>246</v>
      </c>
      <c r="J34" s="33" t="s">
        <v>247</v>
      </c>
      <c r="K34" s="33" t="s">
        <v>248</v>
      </c>
      <c r="L34" s="33" t="s">
        <v>249</v>
      </c>
      <c r="M34" s="32" t="s">
        <v>250</v>
      </c>
      <c r="N34" s="33" t="s">
        <v>251</v>
      </c>
      <c r="O34" s="41"/>
      <c r="P34" s="41"/>
    </row>
    <row r="35" spans="1:16" ht="15.75">
      <c r="A35" s="51">
        <v>34</v>
      </c>
      <c r="B35" s="31" t="s">
        <v>12</v>
      </c>
      <c r="C35" s="39" t="s">
        <v>299</v>
      </c>
      <c r="D35" s="28" t="s">
        <v>300</v>
      </c>
      <c r="E35" s="28" t="s">
        <v>63</v>
      </c>
      <c r="F35" s="28" t="s">
        <v>292</v>
      </c>
      <c r="G35" s="28" t="s">
        <v>301</v>
      </c>
      <c r="H35" s="28" t="s">
        <v>292</v>
      </c>
      <c r="I35" s="28" t="s">
        <v>68</v>
      </c>
      <c r="J35" s="34" t="s">
        <v>77</v>
      </c>
      <c r="K35" s="34" t="s">
        <v>77</v>
      </c>
      <c r="L35" s="28" t="s">
        <v>59</v>
      </c>
      <c r="M35" s="28" t="s">
        <v>60</v>
      </c>
      <c r="N35" s="28" t="s">
        <v>302</v>
      </c>
      <c r="O35" s="41"/>
      <c r="P35" s="41"/>
    </row>
    <row r="36" spans="1:16" ht="15.75">
      <c r="A36" s="51">
        <v>35</v>
      </c>
      <c r="B36" s="37" t="s">
        <v>12</v>
      </c>
      <c r="C36" s="28">
        <v>1.8160000000000001</v>
      </c>
      <c r="D36" s="30">
        <v>1.673</v>
      </c>
      <c r="E36" s="28">
        <v>1.9279999999999999</v>
      </c>
      <c r="F36" s="29">
        <v>1.512</v>
      </c>
      <c r="G36" s="29">
        <v>1.6619999999999999</v>
      </c>
      <c r="H36" s="29">
        <v>1.589</v>
      </c>
      <c r="I36" s="28" t="s">
        <v>87</v>
      </c>
      <c r="J36" s="27" t="s">
        <v>88</v>
      </c>
      <c r="K36" s="28" t="s">
        <v>89</v>
      </c>
      <c r="L36" s="29">
        <v>1.1539999999999999</v>
      </c>
      <c r="M36" s="29">
        <v>1.1859999999999999</v>
      </c>
      <c r="N36" s="30">
        <v>1.6479999999999999</v>
      </c>
      <c r="O36" s="41"/>
      <c r="P36" s="41"/>
    </row>
    <row r="37" spans="1:16" ht="15.75">
      <c r="A37" s="51">
        <v>36</v>
      </c>
      <c r="B37" s="37" t="s">
        <v>12</v>
      </c>
      <c r="C37" s="28" t="s">
        <v>90</v>
      </c>
      <c r="D37" s="30" t="s">
        <v>66</v>
      </c>
      <c r="E37" s="27" t="s">
        <v>36</v>
      </c>
      <c r="F37" s="27" t="s">
        <v>91</v>
      </c>
      <c r="G37" s="36" t="s">
        <v>92</v>
      </c>
      <c r="H37" s="27" t="s">
        <v>93</v>
      </c>
      <c r="I37" s="28" t="s">
        <v>94</v>
      </c>
      <c r="J37" s="27" t="s">
        <v>95</v>
      </c>
      <c r="K37" s="29" t="s">
        <v>96</v>
      </c>
      <c r="L37" s="29" t="s">
        <v>97</v>
      </c>
      <c r="M37" s="28" t="s">
        <v>98</v>
      </c>
      <c r="N37" s="29" t="s">
        <v>99</v>
      </c>
      <c r="O37" s="41"/>
      <c r="P37" s="41"/>
    </row>
    <row r="38" spans="1:16" ht="15.75">
      <c r="A38" s="51">
        <v>37</v>
      </c>
      <c r="B38" s="37" t="s">
        <v>12</v>
      </c>
      <c r="C38" s="28" t="s">
        <v>44</v>
      </c>
      <c r="D38" s="28" t="s">
        <v>69</v>
      </c>
      <c r="E38" s="28" t="s">
        <v>39</v>
      </c>
      <c r="F38" s="27" t="s">
        <v>100</v>
      </c>
      <c r="G38" s="27" t="s">
        <v>101</v>
      </c>
      <c r="H38" s="27" t="s">
        <v>102</v>
      </c>
      <c r="I38" s="27" t="s">
        <v>103</v>
      </c>
      <c r="J38" s="27" t="s">
        <v>101</v>
      </c>
      <c r="K38" s="28" t="s">
        <v>104</v>
      </c>
      <c r="L38" s="27" t="s">
        <v>105</v>
      </c>
      <c r="M38" s="28" t="s">
        <v>106</v>
      </c>
      <c r="N38" s="28" t="s">
        <v>62</v>
      </c>
      <c r="O38" s="41"/>
      <c r="P38" s="41"/>
    </row>
    <row r="39" spans="1:16" ht="15.75">
      <c r="A39" s="51">
        <v>38</v>
      </c>
      <c r="B39" s="37" t="s">
        <v>12</v>
      </c>
      <c r="C39" s="28" t="s">
        <v>117</v>
      </c>
      <c r="D39" s="27" t="s">
        <v>53</v>
      </c>
      <c r="E39" s="28" t="s">
        <v>118</v>
      </c>
      <c r="F39" s="27" t="s">
        <v>119</v>
      </c>
      <c r="G39" s="27" t="s">
        <v>120</v>
      </c>
      <c r="H39" s="28" t="s">
        <v>121</v>
      </c>
      <c r="I39" s="28" t="s">
        <v>122</v>
      </c>
      <c r="J39" s="28" t="s">
        <v>123</v>
      </c>
      <c r="K39" s="27" t="s">
        <v>124</v>
      </c>
      <c r="L39" s="27" t="s">
        <v>125</v>
      </c>
      <c r="M39" s="27" t="s">
        <v>126</v>
      </c>
      <c r="N39" s="40" t="s">
        <v>127</v>
      </c>
      <c r="O39" s="46"/>
      <c r="P39" s="41"/>
    </row>
    <row r="40" spans="1:16" ht="15.75">
      <c r="A40" s="51">
        <v>39</v>
      </c>
      <c r="B40" s="26" t="s">
        <v>24</v>
      </c>
      <c r="C40" s="29">
        <v>1.121</v>
      </c>
      <c r="D40" s="29">
        <v>1.2350000000000001</v>
      </c>
      <c r="E40" s="29">
        <v>0.92800000000000005</v>
      </c>
      <c r="F40" s="28">
        <v>1.9950000000000001</v>
      </c>
      <c r="G40" s="30">
        <v>1.653</v>
      </c>
      <c r="H40" s="28">
        <v>1.9319999999999999</v>
      </c>
      <c r="I40" s="29" t="s">
        <v>77</v>
      </c>
      <c r="J40" s="29" t="s">
        <v>77</v>
      </c>
      <c r="K40" s="28">
        <v>1.8109999999999999</v>
      </c>
      <c r="L40" s="29">
        <v>1.1879999999999999</v>
      </c>
      <c r="M40" s="30">
        <v>1.677</v>
      </c>
      <c r="N40" s="47" t="s">
        <v>77</v>
      </c>
      <c r="O40" s="48"/>
      <c r="P40" s="41"/>
    </row>
    <row r="41" spans="1:16" ht="15.75">
      <c r="A41" s="51">
        <v>40</v>
      </c>
      <c r="B41" s="37" t="s">
        <v>24</v>
      </c>
      <c r="C41" s="28" t="s">
        <v>107</v>
      </c>
      <c r="D41" s="28" t="s">
        <v>56</v>
      </c>
      <c r="E41" s="28" t="s">
        <v>108</v>
      </c>
      <c r="F41" s="28" t="s">
        <v>56</v>
      </c>
      <c r="G41" s="30" t="s">
        <v>109</v>
      </c>
      <c r="H41" s="29" t="s">
        <v>110</v>
      </c>
      <c r="I41" s="28" t="s">
        <v>111</v>
      </c>
      <c r="J41" s="28" t="s">
        <v>112</v>
      </c>
      <c r="K41" s="28" t="s">
        <v>113</v>
      </c>
      <c r="L41" s="28" t="s">
        <v>114</v>
      </c>
      <c r="M41" s="28" t="s">
        <v>115</v>
      </c>
      <c r="N41" s="40" t="s">
        <v>116</v>
      </c>
      <c r="O41" s="46"/>
      <c r="P41" s="41"/>
    </row>
    <row r="42" spans="1:16" ht="15.75">
      <c r="A42" s="51">
        <v>41</v>
      </c>
      <c r="B42" s="31" t="s">
        <v>24</v>
      </c>
      <c r="C42" s="27">
        <v>2.0590000000000002</v>
      </c>
      <c r="D42" s="27">
        <v>2.1040000000000001</v>
      </c>
      <c r="E42" s="28">
        <v>1.94</v>
      </c>
      <c r="F42" s="27">
        <v>2.0350000000000001</v>
      </c>
      <c r="G42" s="27">
        <v>2.0630000000000002</v>
      </c>
      <c r="H42" s="27">
        <v>2.0459999999999998</v>
      </c>
      <c r="I42" s="27">
        <v>2.0350000000000001</v>
      </c>
      <c r="J42" s="27">
        <v>2.0630000000000002</v>
      </c>
      <c r="K42" s="27">
        <v>2.0459999999999998</v>
      </c>
      <c r="L42" s="29">
        <v>1.5089999999999999</v>
      </c>
      <c r="M42" s="29" t="s">
        <v>77</v>
      </c>
      <c r="N42" s="29">
        <v>1.367</v>
      </c>
      <c r="O42" s="49"/>
      <c r="P42" s="41"/>
    </row>
    <row r="43" spans="1:16" ht="15.75">
      <c r="A43" s="51">
        <v>42</v>
      </c>
      <c r="B43" s="31" t="s">
        <v>11</v>
      </c>
      <c r="C43" s="34"/>
      <c r="D43" s="34"/>
      <c r="E43" s="34"/>
      <c r="F43" s="33" t="s">
        <v>220</v>
      </c>
      <c r="G43" s="33" t="s">
        <v>221</v>
      </c>
      <c r="H43" s="33" t="s">
        <v>222</v>
      </c>
      <c r="I43" s="32" t="s">
        <v>164</v>
      </c>
      <c r="J43" s="32" t="s">
        <v>93</v>
      </c>
      <c r="K43" s="32" t="s">
        <v>55</v>
      </c>
      <c r="L43" s="32" t="s">
        <v>223</v>
      </c>
      <c r="M43" s="32" t="s">
        <v>224</v>
      </c>
      <c r="N43" s="32" t="s">
        <v>225</v>
      </c>
      <c r="O43" s="41"/>
      <c r="P43" s="41"/>
    </row>
    <row r="44" spans="1:16" ht="15.75">
      <c r="A44" s="51">
        <v>43</v>
      </c>
      <c r="B44" s="26" t="s">
        <v>348</v>
      </c>
      <c r="C44" s="29" t="s">
        <v>77</v>
      </c>
      <c r="D44" s="29" t="s">
        <v>77</v>
      </c>
      <c r="E44" s="29" t="s">
        <v>77</v>
      </c>
      <c r="F44" s="28">
        <v>1.7250000000000001</v>
      </c>
      <c r="G44" s="29" t="s">
        <v>77</v>
      </c>
      <c r="H44" s="28">
        <v>1.778</v>
      </c>
      <c r="I44" s="29">
        <v>1.169</v>
      </c>
      <c r="J44" s="27">
        <v>2.0640000000000001</v>
      </c>
      <c r="K44" s="29" t="s">
        <v>77</v>
      </c>
      <c r="L44" s="29" t="s">
        <v>77</v>
      </c>
      <c r="M44" s="29">
        <v>1.0860000000000001</v>
      </c>
      <c r="N44" s="29" t="s">
        <v>77</v>
      </c>
      <c r="O44" s="49"/>
      <c r="P44" s="41"/>
    </row>
    <row r="45" spans="1:16" ht="15.75">
      <c r="A45" s="51">
        <v>44</v>
      </c>
      <c r="B45" s="37" t="s">
        <v>359</v>
      </c>
      <c r="C45" s="29" t="s">
        <v>77</v>
      </c>
      <c r="D45" s="29" t="s">
        <v>77</v>
      </c>
      <c r="E45" s="29" t="s">
        <v>77</v>
      </c>
      <c r="F45" s="28">
        <v>1.83</v>
      </c>
      <c r="G45" s="28">
        <v>1.8320000000000001</v>
      </c>
      <c r="H45" s="28">
        <v>1.712</v>
      </c>
      <c r="I45" s="27">
        <v>2.0190000000000001</v>
      </c>
      <c r="J45" s="27">
        <v>2.109</v>
      </c>
      <c r="K45" s="28">
        <v>1.9750000000000001</v>
      </c>
      <c r="L45" s="28">
        <v>1.859</v>
      </c>
      <c r="M45" s="28">
        <v>1.8919999999999999</v>
      </c>
      <c r="N45" s="28">
        <v>1.823</v>
      </c>
      <c r="O45" s="41"/>
      <c r="P45" s="41"/>
    </row>
    <row r="46" spans="1:16" ht="15.75">
      <c r="A46" s="51">
        <v>45</v>
      </c>
      <c r="B46" s="31" t="s">
        <v>8</v>
      </c>
      <c r="C46" s="34" t="s">
        <v>228</v>
      </c>
      <c r="D46" s="34" t="s">
        <v>77</v>
      </c>
      <c r="E46" s="34" t="s">
        <v>150</v>
      </c>
      <c r="F46" s="33" t="s">
        <v>229</v>
      </c>
      <c r="G46" s="32" t="s">
        <v>230</v>
      </c>
      <c r="H46" s="33" t="s">
        <v>231</v>
      </c>
      <c r="I46" s="34" t="s">
        <v>232</v>
      </c>
      <c r="J46" s="34" t="s">
        <v>219</v>
      </c>
      <c r="K46" s="34" t="s">
        <v>77</v>
      </c>
      <c r="L46" s="34" t="s">
        <v>233</v>
      </c>
      <c r="M46" s="34" t="s">
        <v>234</v>
      </c>
      <c r="N46" s="34" t="s">
        <v>235</v>
      </c>
      <c r="O46" s="49"/>
      <c r="P46" s="41"/>
    </row>
    <row r="47" spans="1:16" ht="15.75">
      <c r="A47" s="51">
        <v>46</v>
      </c>
      <c r="B47" s="37" t="s">
        <v>8</v>
      </c>
      <c r="C47" s="27">
        <v>2.3250000000000002</v>
      </c>
      <c r="D47" s="27">
        <v>2.2770000000000001</v>
      </c>
      <c r="E47" s="27">
        <v>2.3809999999999998</v>
      </c>
      <c r="F47" s="29">
        <v>1.0009999999999999</v>
      </c>
      <c r="G47" s="29">
        <v>0.98399999999999999</v>
      </c>
      <c r="H47" s="29">
        <v>1.1339999999999999</v>
      </c>
      <c r="I47" s="27">
        <v>2.2869999999999999</v>
      </c>
      <c r="J47" s="27">
        <v>2.4140000000000001</v>
      </c>
      <c r="K47" s="27">
        <v>2.206</v>
      </c>
      <c r="L47" s="29">
        <v>1.196</v>
      </c>
      <c r="M47" s="29">
        <v>1.33</v>
      </c>
      <c r="N47" s="29">
        <v>1.337</v>
      </c>
      <c r="O47" s="41"/>
      <c r="P47" s="41"/>
    </row>
    <row r="48" spans="1:16" ht="15.75">
      <c r="A48" s="51">
        <v>47</v>
      </c>
      <c r="B48" s="31" t="s">
        <v>8</v>
      </c>
      <c r="C48" s="27">
        <v>2.3490000000000002</v>
      </c>
      <c r="D48" s="27">
        <v>2.2759999999999998</v>
      </c>
      <c r="E48" s="27">
        <v>2.387</v>
      </c>
      <c r="F48" s="30" t="s">
        <v>67</v>
      </c>
      <c r="G48" s="30" t="s">
        <v>134</v>
      </c>
      <c r="H48" s="28" t="s">
        <v>135</v>
      </c>
      <c r="I48" s="27">
        <v>2.3849999999999998</v>
      </c>
      <c r="J48" s="27">
        <v>2.1779999999999999</v>
      </c>
      <c r="K48" s="27">
        <v>2.262</v>
      </c>
      <c r="L48" s="29" t="s">
        <v>77</v>
      </c>
      <c r="M48" s="29" t="s">
        <v>77</v>
      </c>
      <c r="N48" s="28">
        <v>1.9690000000000001</v>
      </c>
      <c r="O48" s="49"/>
      <c r="P48" s="41"/>
    </row>
    <row r="49" spans="1:16" ht="15.75">
      <c r="A49" s="51">
        <v>48</v>
      </c>
      <c r="B49" s="31" t="s">
        <v>16</v>
      </c>
      <c r="C49" s="34" t="s">
        <v>207</v>
      </c>
      <c r="D49" s="34" t="s">
        <v>208</v>
      </c>
      <c r="E49" s="33" t="s">
        <v>209</v>
      </c>
      <c r="F49" s="34" t="s">
        <v>210</v>
      </c>
      <c r="G49" s="34" t="s">
        <v>211</v>
      </c>
      <c r="H49" s="34" t="s">
        <v>212</v>
      </c>
      <c r="I49" s="33" t="s">
        <v>213</v>
      </c>
      <c r="J49" s="32" t="s">
        <v>37</v>
      </c>
      <c r="K49" s="32" t="s">
        <v>161</v>
      </c>
      <c r="L49" s="34" t="s">
        <v>214</v>
      </c>
      <c r="M49" s="34" t="s">
        <v>215</v>
      </c>
      <c r="N49" s="34" t="s">
        <v>216</v>
      </c>
      <c r="O49" s="41"/>
      <c r="P49" s="41"/>
    </row>
    <row r="50" spans="1:16" ht="15.75">
      <c r="A50" s="51">
        <v>49</v>
      </c>
      <c r="B50" s="31" t="s">
        <v>16</v>
      </c>
      <c r="C50" s="28" t="s">
        <v>76</v>
      </c>
      <c r="D50" s="28" t="s">
        <v>257</v>
      </c>
      <c r="E50" s="27" t="s">
        <v>240</v>
      </c>
      <c r="F50" s="28" t="s">
        <v>176</v>
      </c>
      <c r="G50" s="27" t="s">
        <v>140</v>
      </c>
      <c r="H50" s="27" t="s">
        <v>41</v>
      </c>
      <c r="I50" s="27" t="s">
        <v>217</v>
      </c>
      <c r="J50" s="27" t="s">
        <v>258</v>
      </c>
      <c r="K50" s="27" t="s">
        <v>259</v>
      </c>
      <c r="L50" s="28" t="s">
        <v>34</v>
      </c>
      <c r="M50" s="28" t="s">
        <v>260</v>
      </c>
      <c r="N50" s="28" t="s">
        <v>71</v>
      </c>
      <c r="O50" s="49"/>
      <c r="P50" s="41"/>
    </row>
    <row r="51" spans="1:16" ht="15.75">
      <c r="A51" s="51">
        <v>50</v>
      </c>
      <c r="B51" s="31" t="s">
        <v>16</v>
      </c>
      <c r="C51" s="28" t="s">
        <v>273</v>
      </c>
      <c r="D51" s="28" t="s">
        <v>274</v>
      </c>
      <c r="E51" s="28" t="s">
        <v>275</v>
      </c>
      <c r="F51" s="29" t="s">
        <v>276</v>
      </c>
      <c r="G51" s="29" t="s">
        <v>277</v>
      </c>
      <c r="H51" s="29" t="s">
        <v>278</v>
      </c>
      <c r="I51" s="27" t="s">
        <v>279</v>
      </c>
      <c r="J51" s="27" t="s">
        <v>42</v>
      </c>
      <c r="K51" s="27" t="s">
        <v>149</v>
      </c>
      <c r="L51" s="27" t="s">
        <v>280</v>
      </c>
      <c r="M51" s="27" t="s">
        <v>255</v>
      </c>
      <c r="N51" s="27" t="s">
        <v>281</v>
      </c>
      <c r="O51" s="49"/>
      <c r="P51" s="41"/>
    </row>
    <row r="52" spans="1:16" ht="15.75">
      <c r="A52" s="51">
        <v>51</v>
      </c>
      <c r="B52" s="31" t="s">
        <v>16</v>
      </c>
      <c r="C52" s="50" t="s">
        <v>218</v>
      </c>
      <c r="D52" s="29" t="s">
        <v>293</v>
      </c>
      <c r="E52" s="34" t="s">
        <v>77</v>
      </c>
      <c r="F52" s="34" t="s">
        <v>77</v>
      </c>
      <c r="G52" s="34" t="s">
        <v>77</v>
      </c>
      <c r="H52" s="34" t="s">
        <v>77</v>
      </c>
      <c r="I52" s="34" t="s">
        <v>77</v>
      </c>
      <c r="J52" s="34" t="s">
        <v>77</v>
      </c>
      <c r="K52" s="34" t="s">
        <v>77</v>
      </c>
      <c r="L52" s="28" t="s">
        <v>64</v>
      </c>
      <c r="M52" s="28" t="s">
        <v>64</v>
      </c>
      <c r="N52" s="28" t="s">
        <v>64</v>
      </c>
      <c r="O52" s="49"/>
      <c r="P52" s="41"/>
    </row>
    <row r="53" spans="1:16" ht="15.75">
      <c r="A53" s="51">
        <v>52</v>
      </c>
      <c r="B53" s="31" t="s">
        <v>16</v>
      </c>
      <c r="C53" s="39" t="s">
        <v>95</v>
      </c>
      <c r="D53" s="27" t="s">
        <v>240</v>
      </c>
      <c r="E53" s="27" t="s">
        <v>157</v>
      </c>
      <c r="F53" s="27" t="s">
        <v>304</v>
      </c>
      <c r="G53" s="27" t="s">
        <v>305</v>
      </c>
      <c r="H53" s="27" t="s">
        <v>29</v>
      </c>
      <c r="I53" s="27" t="s">
        <v>306</v>
      </c>
      <c r="J53" s="27" t="s">
        <v>165</v>
      </c>
      <c r="K53" s="27" t="s">
        <v>303</v>
      </c>
      <c r="L53" s="29" t="s">
        <v>307</v>
      </c>
      <c r="M53" s="29" t="s">
        <v>308</v>
      </c>
      <c r="N53" s="34" t="s">
        <v>77</v>
      </c>
      <c r="O53" s="41"/>
      <c r="P53" s="41"/>
    </row>
    <row r="54" spans="1:16" ht="15.75">
      <c r="A54" s="51">
        <v>53</v>
      </c>
      <c r="B54" s="31" t="s">
        <v>16</v>
      </c>
      <c r="C54" s="28" t="s">
        <v>248</v>
      </c>
      <c r="D54" s="28" t="s">
        <v>309</v>
      </c>
      <c r="E54" s="28" t="s">
        <v>310</v>
      </c>
      <c r="F54" s="27" t="s">
        <v>311</v>
      </c>
      <c r="G54" s="27" t="s">
        <v>41</v>
      </c>
      <c r="H54" s="27" t="s">
        <v>312</v>
      </c>
      <c r="I54" s="27" t="s">
        <v>43</v>
      </c>
      <c r="J54" s="27" t="s">
        <v>70</v>
      </c>
      <c r="K54" s="27" t="s">
        <v>313</v>
      </c>
      <c r="L54" s="27" t="s">
        <v>313</v>
      </c>
      <c r="M54" s="27" t="s">
        <v>226</v>
      </c>
      <c r="N54" s="27" t="s">
        <v>314</v>
      </c>
      <c r="O54" s="49"/>
      <c r="P54" s="41"/>
    </row>
    <row r="55" spans="1:16" ht="15.75">
      <c r="A55" s="51">
        <v>54</v>
      </c>
      <c r="B55" s="31" t="s">
        <v>16</v>
      </c>
      <c r="C55" s="28" t="s">
        <v>64</v>
      </c>
      <c r="D55" s="28" t="s">
        <v>64</v>
      </c>
      <c r="E55" s="28" t="s">
        <v>64</v>
      </c>
      <c r="F55" s="27" t="s">
        <v>315</v>
      </c>
      <c r="G55" s="27" t="s">
        <v>280</v>
      </c>
      <c r="H55" s="27" t="s">
        <v>105</v>
      </c>
      <c r="I55" s="27" t="s">
        <v>162</v>
      </c>
      <c r="J55" s="34" t="s">
        <v>77</v>
      </c>
      <c r="K55" s="27" t="s">
        <v>205</v>
      </c>
      <c r="L55" s="27" t="s">
        <v>46</v>
      </c>
      <c r="M55" s="27" t="s">
        <v>316</v>
      </c>
      <c r="N55" s="28" t="s">
        <v>247</v>
      </c>
      <c r="O55" s="49"/>
      <c r="P55" s="41"/>
    </row>
    <row r="56" spans="1:16" ht="15.75">
      <c r="A56" s="51">
        <v>55</v>
      </c>
      <c r="B56" s="31" t="s">
        <v>17</v>
      </c>
      <c r="C56" s="28" t="s">
        <v>35</v>
      </c>
      <c r="D56" s="28" t="s">
        <v>262</v>
      </c>
      <c r="E56" s="34" t="s">
        <v>77</v>
      </c>
      <c r="F56" s="29" t="s">
        <v>241</v>
      </c>
      <c r="G56" s="29" t="s">
        <v>263</v>
      </c>
      <c r="H56" s="29" t="s">
        <v>264</v>
      </c>
      <c r="I56" s="29" t="s">
        <v>265</v>
      </c>
      <c r="J56" s="29" t="s">
        <v>215</v>
      </c>
      <c r="K56" s="29" t="s">
        <v>266</v>
      </c>
      <c r="L56" s="29" t="s">
        <v>267</v>
      </c>
      <c r="M56" s="29" t="s">
        <v>268</v>
      </c>
      <c r="N56" s="29" t="s">
        <v>238</v>
      </c>
      <c r="O56" s="41"/>
      <c r="P56" s="41"/>
    </row>
    <row r="57" spans="1:16" ht="15.75">
      <c r="A57" s="51">
        <v>56</v>
      </c>
      <c r="B57" s="26" t="s">
        <v>17</v>
      </c>
      <c r="C57" s="28">
        <v>1.927</v>
      </c>
      <c r="D57" s="30">
        <v>1.6539999999999999</v>
      </c>
      <c r="E57" s="28">
        <v>1.968</v>
      </c>
      <c r="F57" s="29">
        <v>1.0980000000000001</v>
      </c>
      <c r="G57" s="29" t="s">
        <v>77</v>
      </c>
      <c r="H57" s="29" t="s">
        <v>77</v>
      </c>
      <c r="I57" s="28">
        <v>1.752</v>
      </c>
      <c r="J57" s="29">
        <v>1.661</v>
      </c>
      <c r="K57" s="29">
        <v>1.6919999999999999</v>
      </c>
      <c r="L57" s="29">
        <v>1.018</v>
      </c>
      <c r="M57" s="29">
        <v>1.143</v>
      </c>
      <c r="N57" s="29">
        <v>1.0409999999999999</v>
      </c>
      <c r="O57" s="49"/>
      <c r="P57" s="41"/>
    </row>
    <row r="58" spans="1:16" ht="15.75">
      <c r="A58" s="51">
        <v>57</v>
      </c>
      <c r="B58" s="37" t="s">
        <v>17</v>
      </c>
      <c r="C58" s="27">
        <v>2.149</v>
      </c>
      <c r="D58" s="29">
        <v>0</v>
      </c>
      <c r="E58" s="27">
        <v>2.048</v>
      </c>
      <c r="F58" s="29" t="s">
        <v>77</v>
      </c>
      <c r="G58" s="28">
        <v>1.764</v>
      </c>
      <c r="H58" s="28">
        <v>1.629</v>
      </c>
      <c r="I58" s="27">
        <v>2.09</v>
      </c>
      <c r="J58" s="27">
        <v>2.089</v>
      </c>
      <c r="K58" s="28">
        <v>1.988</v>
      </c>
      <c r="L58" s="29" t="s">
        <v>77</v>
      </c>
      <c r="M58" s="29">
        <v>1.089</v>
      </c>
      <c r="N58" s="29">
        <v>1.2130000000000001</v>
      </c>
      <c r="O58" s="49"/>
      <c r="P58" s="41"/>
    </row>
    <row r="59" spans="1:16" ht="15.75">
      <c r="A59" s="51">
        <v>58</v>
      </c>
      <c r="B59" s="31" t="s">
        <v>25</v>
      </c>
      <c r="C59" s="27">
        <v>2.0339999999999998</v>
      </c>
      <c r="D59" s="27">
        <v>2.1190000000000002</v>
      </c>
      <c r="E59" s="27">
        <v>2.0990000000000002</v>
      </c>
      <c r="F59" s="28">
        <v>1.841</v>
      </c>
      <c r="G59" s="28">
        <v>1.786</v>
      </c>
      <c r="H59" s="30">
        <v>1.649</v>
      </c>
      <c r="I59" s="27">
        <v>2.3450000000000002</v>
      </c>
      <c r="J59" s="27">
        <v>2.3319999999999999</v>
      </c>
      <c r="K59" s="27">
        <v>2.3119999999999998</v>
      </c>
      <c r="L59" s="28">
        <v>1.8740000000000001</v>
      </c>
      <c r="M59" s="28">
        <v>1.855</v>
      </c>
      <c r="N59" s="28">
        <v>1.778</v>
      </c>
      <c r="O59" s="49"/>
      <c r="P59" s="41"/>
    </row>
    <row r="60" spans="1:16" ht="15.75">
      <c r="A60" s="51">
        <v>59</v>
      </c>
      <c r="B60" s="31" t="s">
        <v>20</v>
      </c>
      <c r="C60" s="27" t="s">
        <v>256</v>
      </c>
      <c r="D60" s="27" t="s">
        <v>317</v>
      </c>
      <c r="E60" s="34" t="s">
        <v>77</v>
      </c>
      <c r="F60" s="28" t="s">
        <v>318</v>
      </c>
      <c r="G60" s="28" t="s">
        <v>54</v>
      </c>
      <c r="H60" s="34" t="s">
        <v>77</v>
      </c>
      <c r="I60" s="27" t="s">
        <v>243</v>
      </c>
      <c r="J60" s="27" t="s">
        <v>319</v>
      </c>
      <c r="K60" s="27" t="s">
        <v>320</v>
      </c>
      <c r="L60" s="28" t="s">
        <v>321</v>
      </c>
      <c r="M60" s="28" t="s">
        <v>213</v>
      </c>
      <c r="N60" s="27" t="s">
        <v>200</v>
      </c>
      <c r="O60" s="49"/>
      <c r="P60" s="41"/>
    </row>
    <row r="61" spans="1:16" ht="15.75">
      <c r="A61" s="51">
        <v>60</v>
      </c>
      <c r="B61" s="37" t="s">
        <v>22</v>
      </c>
      <c r="C61" s="29">
        <v>1.1779999999999999</v>
      </c>
      <c r="D61" s="29">
        <v>1.5820000000000001</v>
      </c>
      <c r="E61" s="29" t="s">
        <v>77</v>
      </c>
      <c r="F61" s="29">
        <v>1.1970000000000001</v>
      </c>
      <c r="G61" s="29">
        <v>1.1950000000000001</v>
      </c>
      <c r="H61" s="29">
        <v>1.1910000000000001</v>
      </c>
      <c r="I61" s="29">
        <v>1.1439999999999999</v>
      </c>
      <c r="J61" s="29" t="s">
        <v>77</v>
      </c>
      <c r="K61" s="29">
        <v>1.306</v>
      </c>
      <c r="L61" s="29">
        <v>1.4239999999999999</v>
      </c>
      <c r="M61" s="29">
        <v>1.31</v>
      </c>
      <c r="N61" s="29">
        <v>0</v>
      </c>
      <c r="O61" s="41"/>
      <c r="P61" s="41"/>
    </row>
    <row r="62" spans="1:16" ht="15.75">
      <c r="A62" s="51">
        <v>61</v>
      </c>
      <c r="B62" s="31" t="s">
        <v>15</v>
      </c>
      <c r="C62" s="34" t="s">
        <v>77</v>
      </c>
      <c r="D62" s="34" t="s">
        <v>77</v>
      </c>
      <c r="E62" s="34" t="s">
        <v>77</v>
      </c>
      <c r="F62" s="29"/>
      <c r="G62" s="29"/>
      <c r="H62" s="29"/>
      <c r="I62" s="28" t="s">
        <v>116</v>
      </c>
      <c r="J62" s="28" t="s">
        <v>252</v>
      </c>
      <c r="K62" s="28" t="s">
        <v>253</v>
      </c>
      <c r="L62" s="27" t="s">
        <v>254</v>
      </c>
      <c r="M62" s="28" t="s">
        <v>247</v>
      </c>
      <c r="N62" s="27" t="s">
        <v>124</v>
      </c>
      <c r="O62" s="41"/>
      <c r="P62" s="41"/>
    </row>
    <row r="63" spans="1:16" ht="15.75">
      <c r="A63" s="51">
        <v>62</v>
      </c>
      <c r="B63" s="31" t="s">
        <v>15</v>
      </c>
      <c r="C63" s="29" t="s">
        <v>287</v>
      </c>
      <c r="D63" s="29" t="s">
        <v>288</v>
      </c>
      <c r="E63" s="29" t="s">
        <v>289</v>
      </c>
      <c r="F63" s="29"/>
      <c r="G63" s="29"/>
      <c r="H63" s="29"/>
      <c r="I63" s="29"/>
      <c r="J63" s="29"/>
      <c r="K63" s="29"/>
      <c r="L63" s="29" t="s">
        <v>290</v>
      </c>
      <c r="M63" s="29" t="s">
        <v>291</v>
      </c>
      <c r="N63" s="29" t="s">
        <v>236</v>
      </c>
      <c r="O63" s="41"/>
      <c r="P63" s="41"/>
    </row>
    <row r="64" spans="1:16" ht="15.75">
      <c r="A64" s="51">
        <v>63</v>
      </c>
      <c r="B64" s="31" t="s">
        <v>18</v>
      </c>
      <c r="C64" s="29"/>
      <c r="D64" s="29"/>
      <c r="E64" s="29"/>
      <c r="F64" s="29"/>
      <c r="G64" s="29"/>
      <c r="H64" s="29"/>
      <c r="I64" s="29"/>
      <c r="J64" s="29"/>
      <c r="K64" s="29"/>
      <c r="L64" s="29" t="s">
        <v>284</v>
      </c>
      <c r="M64" s="29" t="s">
        <v>285</v>
      </c>
      <c r="N64" s="29" t="s">
        <v>286</v>
      </c>
      <c r="O64" s="41"/>
      <c r="P64" s="41"/>
    </row>
    <row r="65" spans="1:16" ht="15.75">
      <c r="A65" s="51">
        <v>64</v>
      </c>
      <c r="B65" s="26" t="s">
        <v>347</v>
      </c>
      <c r="C65" s="27">
        <v>2.2069999999999999</v>
      </c>
      <c r="D65" s="27">
        <v>2.2050000000000001</v>
      </c>
      <c r="E65" s="27">
        <v>2.1709999999999998</v>
      </c>
      <c r="F65" s="27">
        <v>2.0880000000000001</v>
      </c>
      <c r="G65" s="27">
        <v>2.0990000000000002</v>
      </c>
      <c r="H65" s="27">
        <v>2.2360000000000002</v>
      </c>
      <c r="I65" s="29" t="s">
        <v>77</v>
      </c>
      <c r="J65" s="36">
        <v>1.6519999999999999</v>
      </c>
      <c r="K65" s="29" t="s">
        <v>77</v>
      </c>
      <c r="L65" s="27">
        <v>2.073</v>
      </c>
      <c r="M65" s="28">
        <v>1.8420000000000001</v>
      </c>
      <c r="N65" s="28">
        <v>1.86</v>
      </c>
      <c r="O65" s="41"/>
      <c r="P65" s="41"/>
    </row>
    <row r="66" spans="1:16" ht="15.75">
      <c r="A66" s="51">
        <v>65</v>
      </c>
      <c r="B66" s="31" t="s">
        <v>356</v>
      </c>
      <c r="C66" s="50" t="s">
        <v>67</v>
      </c>
      <c r="D66" s="29" t="s">
        <v>294</v>
      </c>
      <c r="E66" s="34" t="s">
        <v>77</v>
      </c>
      <c r="F66" s="28" t="s">
        <v>295</v>
      </c>
      <c r="G66" s="28" t="s">
        <v>64</v>
      </c>
      <c r="H66" s="34" t="s">
        <v>77</v>
      </c>
      <c r="I66" s="28" t="s">
        <v>64</v>
      </c>
      <c r="J66" s="29" t="s">
        <v>287</v>
      </c>
      <c r="K66" s="29" t="s">
        <v>297</v>
      </c>
      <c r="L66" s="29" t="s">
        <v>298</v>
      </c>
      <c r="M66" s="29" t="s">
        <v>296</v>
      </c>
      <c r="N66" s="29" t="s">
        <v>65</v>
      </c>
      <c r="O66" s="41"/>
      <c r="P66" s="41"/>
    </row>
    <row r="67" spans="1:16" ht="15.75">
      <c r="A67" s="51">
        <v>66</v>
      </c>
      <c r="B67" s="26" t="s">
        <v>345</v>
      </c>
      <c r="C67" s="28" t="s">
        <v>64</v>
      </c>
      <c r="D67" s="29" t="s">
        <v>77</v>
      </c>
      <c r="E67" s="29" t="s">
        <v>77</v>
      </c>
      <c r="F67" s="29" t="s">
        <v>77</v>
      </c>
      <c r="G67" s="29" t="s">
        <v>77</v>
      </c>
      <c r="H67" s="28">
        <v>1.7470000000000001</v>
      </c>
      <c r="I67" s="29">
        <v>1.486</v>
      </c>
      <c r="J67" s="29">
        <v>1.214</v>
      </c>
      <c r="K67" s="29">
        <v>1.202</v>
      </c>
      <c r="L67" s="28" t="s">
        <v>360</v>
      </c>
      <c r="M67" s="29" t="s">
        <v>77</v>
      </c>
      <c r="N67" s="29" t="s">
        <v>128</v>
      </c>
      <c r="O67" s="41"/>
      <c r="P67" s="41"/>
    </row>
    <row r="68" spans="1:16" ht="15.75">
      <c r="A68" s="51">
        <v>67</v>
      </c>
      <c r="B68" s="26" t="s">
        <v>346</v>
      </c>
      <c r="C68" s="34" t="s">
        <v>77</v>
      </c>
      <c r="D68" s="33" t="s">
        <v>39</v>
      </c>
      <c r="E68" s="34" t="s">
        <v>77</v>
      </c>
      <c r="F68" s="33" t="s">
        <v>342</v>
      </c>
      <c r="G68" s="33" t="s">
        <v>343</v>
      </c>
      <c r="H68" s="33" t="s">
        <v>344</v>
      </c>
      <c r="I68" s="34" t="s">
        <v>239</v>
      </c>
      <c r="J68" s="34" t="s">
        <v>166</v>
      </c>
      <c r="K68" s="34" t="s">
        <v>341</v>
      </c>
      <c r="L68" s="33" t="s">
        <v>335</v>
      </c>
      <c r="M68" s="33" t="s">
        <v>336</v>
      </c>
      <c r="N68" s="34" t="s">
        <v>337</v>
      </c>
      <c r="O68" s="41"/>
      <c r="P68" s="4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73"/>
  <sheetViews>
    <sheetView topLeftCell="A30" workbookViewId="0">
      <selection activeCell="K64" sqref="K64"/>
    </sheetView>
  </sheetViews>
  <sheetFormatPr defaultRowHeight="15"/>
  <cols>
    <col min="1" max="1" width="18" bestFit="1" customWidth="1"/>
    <col min="2" max="2" width="29.85546875" bestFit="1" customWidth="1"/>
    <col min="3" max="3" width="14.5703125" bestFit="1" customWidth="1"/>
    <col min="4" max="4" width="15.7109375" bestFit="1" customWidth="1"/>
    <col min="5" max="5" width="11.85546875" bestFit="1" customWidth="1"/>
    <col min="6" max="6" width="12.28515625" bestFit="1" customWidth="1"/>
  </cols>
  <sheetData>
    <row r="1" spans="1:6">
      <c r="A1" s="13" t="s">
        <v>350</v>
      </c>
      <c r="B1" s="13" t="s">
        <v>349</v>
      </c>
      <c r="C1" s="2" t="s">
        <v>0</v>
      </c>
      <c r="D1" s="13" t="s">
        <v>364</v>
      </c>
      <c r="E1" s="13" t="s">
        <v>363</v>
      </c>
      <c r="F1" s="2" t="s">
        <v>3</v>
      </c>
    </row>
    <row r="2" spans="1:6" ht="15.75">
      <c r="A2" s="2">
        <v>1</v>
      </c>
      <c r="B2" s="19" t="s">
        <v>4</v>
      </c>
      <c r="C2" s="3">
        <v>29.5</v>
      </c>
      <c r="D2" s="3">
        <v>48</v>
      </c>
      <c r="E2" s="3">
        <v>31.2</v>
      </c>
      <c r="F2" s="3">
        <v>21.4</v>
      </c>
    </row>
    <row r="3" spans="1:6" ht="15.75">
      <c r="A3" s="2">
        <v>2</v>
      </c>
      <c r="B3" s="19" t="s">
        <v>4</v>
      </c>
      <c r="C3" s="3">
        <v>22.1</v>
      </c>
      <c r="D3" s="3">
        <v>38.6</v>
      </c>
      <c r="E3" s="3">
        <v>35.200000000000003</v>
      </c>
      <c r="F3" s="3">
        <v>16.3</v>
      </c>
    </row>
    <row r="4" spans="1:6" ht="15.75">
      <c r="A4" s="2">
        <v>3</v>
      </c>
      <c r="B4" s="19" t="s">
        <v>4</v>
      </c>
      <c r="C4" s="3">
        <v>21.8</v>
      </c>
      <c r="D4" s="3">
        <v>43</v>
      </c>
      <c r="E4" s="3">
        <v>31.6</v>
      </c>
      <c r="F4" s="3">
        <v>17</v>
      </c>
    </row>
    <row r="5" spans="1:6" ht="15.75">
      <c r="A5" s="2">
        <v>4</v>
      </c>
      <c r="B5" s="19" t="s">
        <v>4</v>
      </c>
      <c r="C5" s="3">
        <v>23.5</v>
      </c>
      <c r="D5" s="3">
        <v>36.700000000000003</v>
      </c>
      <c r="E5" s="3">
        <v>29.1</v>
      </c>
      <c r="F5" s="3">
        <v>17</v>
      </c>
    </row>
    <row r="6" spans="1:6" ht="15.75">
      <c r="A6" s="2">
        <v>5</v>
      </c>
      <c r="B6" s="19" t="s">
        <v>4</v>
      </c>
      <c r="C6" s="3">
        <v>22.3</v>
      </c>
      <c r="D6" s="3">
        <v>37.700000000000003</v>
      </c>
      <c r="E6" s="3">
        <v>27.6</v>
      </c>
      <c r="F6" s="3">
        <v>16.3</v>
      </c>
    </row>
    <row r="7" spans="1:6" ht="15.75">
      <c r="A7" s="2">
        <v>6</v>
      </c>
      <c r="B7" s="19" t="s">
        <v>4</v>
      </c>
      <c r="C7" s="3">
        <v>23.8</v>
      </c>
      <c r="D7" s="3">
        <v>49</v>
      </c>
      <c r="E7" s="3">
        <v>31</v>
      </c>
      <c r="F7" s="5">
        <v>19</v>
      </c>
    </row>
    <row r="8" spans="1:6" ht="15.75">
      <c r="A8" s="2">
        <v>7</v>
      </c>
      <c r="B8" s="19" t="s">
        <v>4</v>
      </c>
      <c r="C8" s="3">
        <v>21.6</v>
      </c>
      <c r="D8" s="3">
        <v>30.48</v>
      </c>
      <c r="E8" s="3">
        <v>26</v>
      </c>
      <c r="F8" s="3">
        <v>17.100000000000001</v>
      </c>
    </row>
    <row r="9" spans="1:6" ht="15.75">
      <c r="A9" s="2">
        <v>8</v>
      </c>
      <c r="B9" s="19" t="s">
        <v>4</v>
      </c>
      <c r="C9" s="3">
        <v>26</v>
      </c>
      <c r="D9" s="3">
        <v>35.799999999999997</v>
      </c>
      <c r="E9" s="3">
        <v>27.5</v>
      </c>
      <c r="F9" s="3">
        <v>16.399999999999999</v>
      </c>
    </row>
    <row r="10" spans="1:6" ht="15.75">
      <c r="A10" s="2">
        <v>9</v>
      </c>
      <c r="B10" s="20" t="s">
        <v>4</v>
      </c>
      <c r="C10" s="14">
        <v>22</v>
      </c>
      <c r="D10" s="14">
        <v>58</v>
      </c>
      <c r="E10" s="14">
        <v>25</v>
      </c>
      <c r="F10" s="14">
        <v>16</v>
      </c>
    </row>
    <row r="11" spans="1:6" ht="15.75">
      <c r="A11" s="2">
        <v>10</v>
      </c>
      <c r="B11" s="20" t="s">
        <v>4</v>
      </c>
      <c r="C11" s="14">
        <v>17</v>
      </c>
      <c r="D11" s="14">
        <v>43</v>
      </c>
      <c r="E11" s="14">
        <v>18</v>
      </c>
      <c r="F11" s="14">
        <v>21</v>
      </c>
    </row>
    <row r="12" spans="1:6" ht="15.75">
      <c r="A12" s="2">
        <v>11</v>
      </c>
      <c r="B12" s="20" t="s">
        <v>4</v>
      </c>
      <c r="C12" s="14">
        <v>25</v>
      </c>
      <c r="D12" s="14">
        <v>27</v>
      </c>
      <c r="E12" s="14">
        <v>49</v>
      </c>
      <c r="F12" s="14">
        <v>18</v>
      </c>
    </row>
    <row r="13" spans="1:6" ht="15.75">
      <c r="A13" s="2">
        <v>12</v>
      </c>
      <c r="B13" s="20" t="s">
        <v>4</v>
      </c>
      <c r="C13" s="14">
        <v>15</v>
      </c>
      <c r="D13" s="14">
        <v>36</v>
      </c>
      <c r="E13" s="14">
        <v>25</v>
      </c>
      <c r="F13" s="14">
        <v>11</v>
      </c>
    </row>
    <row r="14" spans="1:6" ht="15.75">
      <c r="A14" s="2">
        <v>13</v>
      </c>
      <c r="B14" s="20" t="s">
        <v>4</v>
      </c>
      <c r="C14" s="14">
        <v>24</v>
      </c>
      <c r="D14" s="14">
        <v>53</v>
      </c>
      <c r="E14" s="14">
        <v>28</v>
      </c>
      <c r="F14" s="14">
        <v>17</v>
      </c>
    </row>
    <row r="15" spans="1:6" ht="15.75">
      <c r="A15" s="2">
        <v>14</v>
      </c>
      <c r="B15" s="19" t="s">
        <v>4</v>
      </c>
      <c r="C15" s="14">
        <v>26</v>
      </c>
      <c r="D15" s="14">
        <v>48</v>
      </c>
      <c r="E15" s="14">
        <v>27</v>
      </c>
      <c r="F15" s="14">
        <v>18</v>
      </c>
    </row>
    <row r="16" spans="1:6" ht="15.75">
      <c r="A16" s="2">
        <v>15</v>
      </c>
      <c r="B16" s="19" t="s">
        <v>4</v>
      </c>
      <c r="C16" s="14">
        <v>23</v>
      </c>
      <c r="D16" s="14">
        <v>38</v>
      </c>
      <c r="E16" s="14">
        <v>28</v>
      </c>
      <c r="F16" s="14">
        <v>18</v>
      </c>
    </row>
    <row r="17" spans="1:6" ht="15.75">
      <c r="A17" s="2">
        <v>16</v>
      </c>
      <c r="B17" s="19" t="s">
        <v>4</v>
      </c>
      <c r="C17" s="14">
        <v>25</v>
      </c>
      <c r="D17" s="14">
        <v>53</v>
      </c>
      <c r="E17" s="14">
        <v>28</v>
      </c>
      <c r="F17" s="14">
        <v>18</v>
      </c>
    </row>
    <row r="18" spans="1:6" ht="15.75">
      <c r="A18" s="2">
        <v>17</v>
      </c>
      <c r="B18" s="19" t="s">
        <v>4</v>
      </c>
      <c r="C18" s="14">
        <v>25</v>
      </c>
      <c r="D18" s="14">
        <v>42</v>
      </c>
      <c r="E18" s="14">
        <v>31</v>
      </c>
      <c r="F18" s="14">
        <v>20</v>
      </c>
    </row>
    <row r="19" spans="1:6" ht="15.75">
      <c r="A19" s="2">
        <v>18</v>
      </c>
      <c r="B19" s="19" t="s">
        <v>4</v>
      </c>
      <c r="C19" s="14">
        <v>15</v>
      </c>
      <c r="D19" s="14">
        <v>44</v>
      </c>
      <c r="E19" s="14">
        <v>24</v>
      </c>
      <c r="F19" s="14">
        <v>13</v>
      </c>
    </row>
    <row r="20" spans="1:6" ht="15.75">
      <c r="A20" s="2">
        <v>19</v>
      </c>
      <c r="B20" s="19" t="s">
        <v>4</v>
      </c>
      <c r="C20" s="14">
        <v>23</v>
      </c>
      <c r="D20" s="14">
        <v>36</v>
      </c>
      <c r="E20" s="14">
        <v>26</v>
      </c>
      <c r="F20" s="14">
        <v>21</v>
      </c>
    </row>
    <row r="21" spans="1:6" ht="15.75">
      <c r="A21" s="2">
        <v>20</v>
      </c>
      <c r="B21" s="19" t="s">
        <v>4</v>
      </c>
      <c r="C21" s="14">
        <v>15</v>
      </c>
      <c r="D21" s="14">
        <v>36</v>
      </c>
      <c r="E21" s="14">
        <v>23</v>
      </c>
      <c r="F21" s="14">
        <v>11</v>
      </c>
    </row>
    <row r="22" spans="1:6" ht="15.75">
      <c r="A22" s="2">
        <v>21</v>
      </c>
      <c r="B22" s="19" t="s">
        <v>4</v>
      </c>
      <c r="C22" s="14">
        <v>24</v>
      </c>
      <c r="D22" s="14">
        <v>43</v>
      </c>
      <c r="E22" s="14">
        <v>31</v>
      </c>
      <c r="F22" s="14">
        <v>20</v>
      </c>
    </row>
    <row r="23" spans="1:6" ht="15.75">
      <c r="A23" s="2">
        <v>22</v>
      </c>
      <c r="B23" s="21" t="s">
        <v>4</v>
      </c>
      <c r="C23" s="15">
        <v>28</v>
      </c>
      <c r="D23" s="15">
        <v>38</v>
      </c>
      <c r="E23" s="15">
        <v>24</v>
      </c>
      <c r="F23" s="15">
        <v>18</v>
      </c>
    </row>
    <row r="24" spans="1:6" ht="15.75">
      <c r="A24" s="2">
        <v>23</v>
      </c>
      <c r="B24" s="21" t="s">
        <v>4</v>
      </c>
      <c r="C24" s="15">
        <v>25</v>
      </c>
      <c r="D24" s="15">
        <v>39</v>
      </c>
      <c r="E24" s="15">
        <v>21</v>
      </c>
      <c r="F24" s="15">
        <v>18</v>
      </c>
    </row>
    <row r="25" spans="1:6" ht="15.75">
      <c r="A25" s="2">
        <v>24</v>
      </c>
      <c r="B25" s="22" t="s">
        <v>4</v>
      </c>
      <c r="C25" s="15">
        <v>23</v>
      </c>
      <c r="D25" s="15">
        <v>36</v>
      </c>
      <c r="E25" s="15">
        <v>24</v>
      </c>
      <c r="F25" s="15">
        <v>19</v>
      </c>
    </row>
    <row r="26" spans="1:6" ht="15.75">
      <c r="A26" s="2">
        <v>25</v>
      </c>
      <c r="B26" s="20" t="s">
        <v>23</v>
      </c>
      <c r="C26" s="14">
        <v>25</v>
      </c>
      <c r="D26" s="14">
        <v>36</v>
      </c>
      <c r="E26" s="14">
        <v>27</v>
      </c>
      <c r="F26" s="14">
        <v>18</v>
      </c>
    </row>
    <row r="27" spans="1:6" ht="15.75">
      <c r="A27" s="2">
        <v>26</v>
      </c>
      <c r="B27" s="20" t="s">
        <v>4</v>
      </c>
      <c r="C27" s="14">
        <v>23</v>
      </c>
      <c r="D27" s="14">
        <v>32</v>
      </c>
      <c r="E27" s="14">
        <v>25</v>
      </c>
      <c r="F27" s="14">
        <v>17</v>
      </c>
    </row>
    <row r="28" spans="1:6" ht="15.75">
      <c r="A28" s="2">
        <v>27</v>
      </c>
      <c r="B28" s="20" t="s">
        <v>23</v>
      </c>
      <c r="C28" s="14">
        <v>23</v>
      </c>
      <c r="D28" s="14">
        <v>53</v>
      </c>
      <c r="E28" s="14">
        <v>34</v>
      </c>
      <c r="F28" s="14">
        <v>23</v>
      </c>
    </row>
    <row r="29" spans="1:6" ht="15.75">
      <c r="A29" s="2">
        <v>28</v>
      </c>
      <c r="B29" s="20" t="s">
        <v>23</v>
      </c>
      <c r="C29" s="14">
        <v>26</v>
      </c>
      <c r="D29" s="14">
        <v>43</v>
      </c>
      <c r="E29" s="14">
        <v>27</v>
      </c>
      <c r="F29" s="14">
        <v>19</v>
      </c>
    </row>
    <row r="30" spans="1:6" ht="15.75">
      <c r="A30" s="2">
        <v>29</v>
      </c>
      <c r="B30" s="19" t="s">
        <v>5</v>
      </c>
      <c r="C30" s="4">
        <v>30</v>
      </c>
      <c r="D30" s="3">
        <v>71</v>
      </c>
      <c r="E30" s="3">
        <v>58.4</v>
      </c>
      <c r="F30" s="3">
        <v>27.6</v>
      </c>
    </row>
    <row r="31" spans="1:6" ht="15.75">
      <c r="A31" s="2">
        <v>30</v>
      </c>
      <c r="B31" s="19" t="s">
        <v>5</v>
      </c>
      <c r="C31" s="3">
        <v>23.5</v>
      </c>
      <c r="D31" s="3">
        <v>38.9</v>
      </c>
      <c r="E31" s="3">
        <v>27.6</v>
      </c>
      <c r="F31" s="3">
        <v>16.3</v>
      </c>
    </row>
    <row r="32" spans="1:6" ht="15.75">
      <c r="A32" s="2">
        <v>31</v>
      </c>
      <c r="B32" s="19" t="s">
        <v>5</v>
      </c>
      <c r="C32" s="14">
        <v>27</v>
      </c>
      <c r="D32" s="14">
        <v>28</v>
      </c>
      <c r="E32" s="14">
        <v>51</v>
      </c>
      <c r="F32" s="14">
        <v>23</v>
      </c>
    </row>
    <row r="33" spans="1:6" ht="15.75">
      <c r="A33" s="2">
        <v>32</v>
      </c>
      <c r="B33" s="19" t="s">
        <v>365</v>
      </c>
      <c r="C33" s="3">
        <v>28.6</v>
      </c>
      <c r="D33" s="3">
        <v>59.3</v>
      </c>
      <c r="E33" s="3">
        <v>60.6</v>
      </c>
      <c r="F33" s="3">
        <v>26.3</v>
      </c>
    </row>
    <row r="34" spans="1:6" ht="15.75">
      <c r="A34" s="2">
        <v>33</v>
      </c>
      <c r="B34" s="19" t="s">
        <v>366</v>
      </c>
      <c r="C34" s="3">
        <v>23.5</v>
      </c>
      <c r="D34" s="3">
        <v>53</v>
      </c>
      <c r="E34" s="3">
        <v>54.3</v>
      </c>
      <c r="F34" s="3">
        <v>23.1</v>
      </c>
    </row>
    <row r="35" spans="1:6" ht="15.75">
      <c r="A35" s="2">
        <v>34</v>
      </c>
      <c r="B35" s="19" t="s">
        <v>366</v>
      </c>
      <c r="C35" s="3">
        <v>33.1</v>
      </c>
      <c r="D35" s="3">
        <v>49</v>
      </c>
      <c r="E35" s="3">
        <v>29.4</v>
      </c>
      <c r="F35" s="3">
        <v>31.4</v>
      </c>
    </row>
    <row r="36" spans="1:6" ht="15.75">
      <c r="A36" s="2">
        <v>35</v>
      </c>
      <c r="B36" s="20" t="s">
        <v>366</v>
      </c>
      <c r="C36" s="6">
        <v>19</v>
      </c>
      <c r="D36" s="6">
        <v>60</v>
      </c>
      <c r="E36" s="6">
        <v>29</v>
      </c>
      <c r="F36" s="6">
        <v>11</v>
      </c>
    </row>
    <row r="37" spans="1:6" ht="15.75">
      <c r="A37" s="2">
        <v>36</v>
      </c>
      <c r="B37" s="20" t="s">
        <v>366</v>
      </c>
      <c r="C37" s="6">
        <v>61</v>
      </c>
      <c r="D37" s="6">
        <v>44</v>
      </c>
      <c r="E37" s="6">
        <v>59</v>
      </c>
      <c r="F37" s="6">
        <v>27</v>
      </c>
    </row>
    <row r="38" spans="1:6" ht="15.75">
      <c r="A38" s="2">
        <v>37</v>
      </c>
      <c r="B38" s="20" t="s">
        <v>366</v>
      </c>
      <c r="C38" s="6">
        <v>61</v>
      </c>
      <c r="D38" s="6">
        <v>61</v>
      </c>
      <c r="E38" s="6">
        <v>46</v>
      </c>
      <c r="F38" s="6">
        <v>30</v>
      </c>
    </row>
    <row r="39" spans="1:6" ht="15.75">
      <c r="A39" s="2">
        <v>38</v>
      </c>
      <c r="B39" s="20" t="s">
        <v>366</v>
      </c>
      <c r="C39" s="6">
        <v>61</v>
      </c>
      <c r="D39" s="6">
        <v>24</v>
      </c>
      <c r="E39" s="6">
        <v>50</v>
      </c>
      <c r="F39" s="6">
        <v>23</v>
      </c>
    </row>
    <row r="40" spans="1:6" ht="15.75">
      <c r="A40" s="2">
        <v>39</v>
      </c>
      <c r="B40" s="20" t="s">
        <v>24</v>
      </c>
      <c r="C40" s="6">
        <v>42</v>
      </c>
      <c r="D40" s="6">
        <v>60</v>
      </c>
      <c r="E40" s="6">
        <v>40</v>
      </c>
      <c r="F40" s="6">
        <v>99</v>
      </c>
    </row>
    <row r="41" spans="1:6" ht="15.75">
      <c r="A41" s="2">
        <v>40</v>
      </c>
      <c r="B41" s="20" t="s">
        <v>24</v>
      </c>
      <c r="C41" s="6">
        <v>45</v>
      </c>
      <c r="D41" s="6">
        <v>61</v>
      </c>
      <c r="E41" s="6">
        <v>49</v>
      </c>
      <c r="F41" s="6">
        <v>31</v>
      </c>
    </row>
    <row r="42" spans="1:6" ht="15.75">
      <c r="A42" s="2">
        <v>41</v>
      </c>
      <c r="B42" s="19" t="s">
        <v>24</v>
      </c>
      <c r="C42" s="6">
        <v>31</v>
      </c>
      <c r="D42" s="6">
        <v>42</v>
      </c>
      <c r="E42" s="6">
        <v>43</v>
      </c>
      <c r="F42" s="6">
        <v>26</v>
      </c>
    </row>
    <row r="43" spans="1:6" ht="15.75">
      <c r="A43" s="2">
        <v>42</v>
      </c>
      <c r="B43" s="19" t="s">
        <v>11</v>
      </c>
      <c r="C43" s="6">
        <v>15.1</v>
      </c>
      <c r="D43" s="6">
        <v>39.1</v>
      </c>
      <c r="E43" s="6">
        <v>18.2</v>
      </c>
      <c r="F43" s="6">
        <v>13.5</v>
      </c>
    </row>
    <row r="44" spans="1:6" ht="15.75">
      <c r="A44" s="2">
        <v>43</v>
      </c>
      <c r="B44" s="20" t="s">
        <v>348</v>
      </c>
      <c r="C44" s="6">
        <v>19</v>
      </c>
      <c r="D44" s="6">
        <v>50</v>
      </c>
      <c r="E44" s="6">
        <v>22</v>
      </c>
      <c r="F44" s="6">
        <v>19</v>
      </c>
    </row>
    <row r="45" spans="1:6" ht="15.75">
      <c r="A45" s="2">
        <v>44</v>
      </c>
      <c r="B45" s="19" t="s">
        <v>8</v>
      </c>
      <c r="C45" s="6">
        <v>12.7</v>
      </c>
      <c r="D45" s="6">
        <v>20.9</v>
      </c>
      <c r="E45" s="6">
        <v>12.6</v>
      </c>
      <c r="F45" s="6">
        <v>9.6</v>
      </c>
    </row>
    <row r="46" spans="1:6" ht="15.75">
      <c r="A46" s="2">
        <v>45</v>
      </c>
      <c r="B46" s="19" t="s">
        <v>8</v>
      </c>
      <c r="C46" s="6">
        <v>15.1</v>
      </c>
      <c r="D46" s="6">
        <v>18.7</v>
      </c>
      <c r="E46" s="6">
        <v>13.2</v>
      </c>
      <c r="F46" s="6">
        <v>10.4</v>
      </c>
    </row>
    <row r="47" spans="1:6" ht="15.75">
      <c r="A47" s="2">
        <v>46</v>
      </c>
      <c r="B47" s="20" t="s">
        <v>8</v>
      </c>
      <c r="C47" s="6">
        <v>19</v>
      </c>
      <c r="D47" s="6">
        <v>22</v>
      </c>
      <c r="E47" s="6">
        <v>11</v>
      </c>
      <c r="F47" s="6">
        <v>8</v>
      </c>
    </row>
    <row r="48" spans="1:6" ht="15.75">
      <c r="A48" s="2">
        <v>47</v>
      </c>
      <c r="B48" s="19" t="s">
        <v>8</v>
      </c>
      <c r="C48" s="6">
        <v>12</v>
      </c>
      <c r="D48" s="6">
        <v>25</v>
      </c>
      <c r="E48" s="6">
        <v>13</v>
      </c>
      <c r="F48" s="6">
        <v>8</v>
      </c>
    </row>
    <row r="49" spans="1:6" ht="15.75">
      <c r="A49" s="2">
        <v>48</v>
      </c>
      <c r="B49" s="19" t="s">
        <v>16</v>
      </c>
      <c r="C49" s="6">
        <v>10.6</v>
      </c>
      <c r="D49" s="6">
        <v>13.2</v>
      </c>
      <c r="E49" s="6">
        <v>9.1</v>
      </c>
      <c r="F49" s="6">
        <v>7.3</v>
      </c>
    </row>
    <row r="50" spans="1:6" ht="15.75">
      <c r="A50" s="2">
        <v>49</v>
      </c>
      <c r="B50" s="19" t="s">
        <v>16</v>
      </c>
      <c r="C50" s="6">
        <v>13</v>
      </c>
      <c r="D50" s="6">
        <v>17.3</v>
      </c>
      <c r="E50" s="6">
        <v>11.5</v>
      </c>
      <c r="F50" s="6">
        <v>9.3000000000000007</v>
      </c>
    </row>
    <row r="51" spans="1:6" ht="15.75">
      <c r="A51" s="2">
        <v>50</v>
      </c>
      <c r="B51" s="19" t="s">
        <v>16</v>
      </c>
      <c r="C51" s="6">
        <v>16.100000000000001</v>
      </c>
      <c r="D51" s="6">
        <v>26.6</v>
      </c>
      <c r="E51" s="6">
        <v>16.100000000000001</v>
      </c>
      <c r="F51" s="6">
        <v>9.1</v>
      </c>
    </row>
    <row r="52" spans="1:6" ht="15.75">
      <c r="A52" s="2">
        <v>51</v>
      </c>
      <c r="B52" s="19" t="s">
        <v>16</v>
      </c>
      <c r="C52" s="6">
        <v>12.5</v>
      </c>
      <c r="D52" s="6">
        <v>19.899999999999999</v>
      </c>
      <c r="E52" s="6">
        <v>10.3</v>
      </c>
      <c r="F52" s="6">
        <v>8.3000000000000007</v>
      </c>
    </row>
    <row r="53" spans="1:6" ht="15.75">
      <c r="A53" s="2">
        <v>52</v>
      </c>
      <c r="B53" s="19" t="s">
        <v>16</v>
      </c>
      <c r="C53" s="6">
        <v>12.7</v>
      </c>
      <c r="D53" s="6">
        <v>16.600000000000001</v>
      </c>
      <c r="E53" s="6">
        <v>11.1</v>
      </c>
      <c r="F53" s="6">
        <v>8.1999999999999993</v>
      </c>
    </row>
    <row r="54" spans="1:6" ht="15.75">
      <c r="A54" s="2">
        <v>53</v>
      </c>
      <c r="B54" s="19" t="s">
        <v>16</v>
      </c>
      <c r="C54" s="6">
        <v>11.8</v>
      </c>
      <c r="D54" s="6">
        <v>17</v>
      </c>
      <c r="E54" s="6">
        <v>11.2</v>
      </c>
      <c r="F54" s="6">
        <v>8.4</v>
      </c>
    </row>
    <row r="55" spans="1:6" ht="15.75">
      <c r="A55" s="2">
        <v>54</v>
      </c>
      <c r="B55" s="19" t="s">
        <v>17</v>
      </c>
      <c r="C55" s="6">
        <v>13.2</v>
      </c>
      <c r="D55" s="6">
        <v>16.600000000000001</v>
      </c>
      <c r="E55" s="6">
        <v>12.6</v>
      </c>
      <c r="F55" s="6">
        <v>10.4</v>
      </c>
    </row>
    <row r="56" spans="1:6" ht="15.75">
      <c r="A56" s="2">
        <v>55</v>
      </c>
      <c r="B56" s="20" t="s">
        <v>17</v>
      </c>
      <c r="C56" s="6">
        <v>13</v>
      </c>
      <c r="D56" s="6">
        <v>39</v>
      </c>
      <c r="E56" s="6">
        <v>28</v>
      </c>
      <c r="F56" s="6">
        <v>11</v>
      </c>
    </row>
    <row r="57" spans="1:6" ht="15.75">
      <c r="A57" s="2">
        <v>56</v>
      </c>
      <c r="B57" s="20" t="s">
        <v>17</v>
      </c>
      <c r="C57" s="6">
        <v>17</v>
      </c>
      <c r="D57" s="6">
        <v>28</v>
      </c>
      <c r="E57" s="6">
        <v>19</v>
      </c>
      <c r="F57" s="6">
        <v>23</v>
      </c>
    </row>
    <row r="58" spans="1:6" ht="15.75">
      <c r="A58" s="2">
        <v>57</v>
      </c>
      <c r="B58" s="19" t="s">
        <v>25</v>
      </c>
      <c r="C58" s="6">
        <v>19</v>
      </c>
      <c r="D58" s="6">
        <v>32</v>
      </c>
      <c r="E58" s="6">
        <v>16</v>
      </c>
      <c r="F58" s="6">
        <v>18</v>
      </c>
    </row>
    <row r="59" spans="1:6" ht="15.75">
      <c r="A59" s="2">
        <v>58</v>
      </c>
      <c r="B59" s="20" t="s">
        <v>359</v>
      </c>
      <c r="C59" s="6">
        <v>24</v>
      </c>
      <c r="D59" s="6">
        <v>31</v>
      </c>
      <c r="E59" s="6">
        <v>20</v>
      </c>
      <c r="F59" s="6">
        <v>15</v>
      </c>
    </row>
    <row r="60" spans="1:6" ht="15.75">
      <c r="A60" s="2">
        <v>59</v>
      </c>
      <c r="B60" s="19" t="s">
        <v>20</v>
      </c>
      <c r="C60" s="6">
        <v>12.7</v>
      </c>
      <c r="D60" s="6">
        <v>14.9</v>
      </c>
      <c r="E60" s="6">
        <v>12.3</v>
      </c>
      <c r="F60" s="6">
        <v>10.3</v>
      </c>
    </row>
    <row r="61" spans="1:6" ht="15.75">
      <c r="A61" s="2">
        <v>60</v>
      </c>
      <c r="B61" s="20" t="s">
        <v>22</v>
      </c>
      <c r="C61" s="6">
        <v>77</v>
      </c>
      <c r="D61" s="6">
        <v>62</v>
      </c>
      <c r="E61" s="6">
        <v>68</v>
      </c>
      <c r="F61" s="6">
        <v>37</v>
      </c>
    </row>
    <row r="62" spans="1:6" ht="15.75">
      <c r="A62" s="2">
        <v>61</v>
      </c>
      <c r="B62" s="19" t="s">
        <v>15</v>
      </c>
      <c r="C62" s="6">
        <v>25.7</v>
      </c>
      <c r="D62" s="6">
        <v>49.9</v>
      </c>
      <c r="E62" s="6">
        <v>64.2</v>
      </c>
      <c r="F62" s="6">
        <v>40.1</v>
      </c>
    </row>
    <row r="63" spans="1:6" ht="15.75">
      <c r="A63" s="2">
        <v>62</v>
      </c>
      <c r="B63" s="19" t="s">
        <v>26</v>
      </c>
      <c r="C63" s="6">
        <v>48</v>
      </c>
      <c r="D63" s="6">
        <v>61</v>
      </c>
      <c r="E63" s="6">
        <v>81</v>
      </c>
      <c r="F63" s="6">
        <v>46</v>
      </c>
    </row>
    <row r="64" spans="1:6" ht="15.75">
      <c r="A64" s="2">
        <v>63</v>
      </c>
      <c r="B64" s="19" t="s">
        <v>18</v>
      </c>
      <c r="C64" s="6">
        <v>27.4</v>
      </c>
      <c r="D64" s="6">
        <v>26.9</v>
      </c>
      <c r="E64" s="6">
        <v>25.2</v>
      </c>
      <c r="F64" s="6">
        <v>18.399999999999999</v>
      </c>
    </row>
    <row r="65" spans="1:6" ht="15.75">
      <c r="A65" s="2">
        <v>64</v>
      </c>
      <c r="B65" s="20" t="s">
        <v>347</v>
      </c>
      <c r="C65" s="6">
        <v>38</v>
      </c>
      <c r="D65" s="6">
        <v>51</v>
      </c>
      <c r="E65" s="6">
        <v>101</v>
      </c>
      <c r="F65" s="6">
        <v>24</v>
      </c>
    </row>
    <row r="66" spans="1:6" ht="15.75">
      <c r="A66" s="2">
        <v>65</v>
      </c>
      <c r="B66" s="21" t="s">
        <v>345</v>
      </c>
      <c r="C66" s="11">
        <v>28</v>
      </c>
      <c r="D66" s="11">
        <v>27</v>
      </c>
      <c r="E66" s="11">
        <v>43</v>
      </c>
      <c r="F66" s="11">
        <v>36</v>
      </c>
    </row>
    <row r="67" spans="1:6" ht="15.75">
      <c r="A67" s="2">
        <v>66</v>
      </c>
      <c r="B67" s="19" t="s">
        <v>345</v>
      </c>
      <c r="C67" s="6">
        <v>16.8</v>
      </c>
      <c r="D67" s="6">
        <v>19.7</v>
      </c>
      <c r="E67" s="6">
        <v>16.399999999999999</v>
      </c>
      <c r="F67" s="6">
        <v>15.1</v>
      </c>
    </row>
    <row r="68" spans="1:6" ht="15.75">
      <c r="A68" s="2">
        <v>67</v>
      </c>
      <c r="B68" s="19" t="s">
        <v>356</v>
      </c>
      <c r="C68" s="9">
        <v>23.5</v>
      </c>
      <c r="D68" s="9">
        <v>28.6</v>
      </c>
      <c r="E68" s="9">
        <v>25.1</v>
      </c>
      <c r="F68" s="9">
        <v>22.4</v>
      </c>
    </row>
    <row r="69" spans="1:6" ht="15.75">
      <c r="A69" s="56"/>
      <c r="B69" s="55" t="s">
        <v>367</v>
      </c>
      <c r="C69" s="54">
        <f>AVERAGE(C2:C68)</f>
        <v>25.092537313432835</v>
      </c>
      <c r="D69" s="53">
        <f>AVERAGE(D2:D68)</f>
        <v>38.483283582089548</v>
      </c>
      <c r="E69" s="53">
        <f>AVERAGE(E2:E68)</f>
        <v>30.934328358208955</v>
      </c>
      <c r="F69" s="53">
        <f>AVERAGE(F2:F68)</f>
        <v>19.925373134328353</v>
      </c>
    </row>
    <row r="70" spans="1:6" ht="15.75">
      <c r="A70" s="56"/>
      <c r="B70" s="55" t="s">
        <v>368</v>
      </c>
      <c r="C70" s="54">
        <f>STDEV(C2:C68)</f>
        <v>12.763505187706743</v>
      </c>
      <c r="D70" s="53">
        <f>STDEV(D2:D68)</f>
        <v>13.998480262542326</v>
      </c>
      <c r="E70" s="53">
        <f>STDEV(E2:E68)</f>
        <v>17.839711849137139</v>
      </c>
      <c r="F70" s="53">
        <f>STDEV(F2:F68)</f>
        <v>12.653593851497744</v>
      </c>
    </row>
    <row r="71" spans="1:6" ht="15.75">
      <c r="A71" s="56"/>
      <c r="B71" s="55" t="s">
        <v>369</v>
      </c>
      <c r="C71" s="54">
        <f>MEDIAN(C2:C68)</f>
        <v>23.5</v>
      </c>
      <c r="D71" s="53">
        <f>MEDIAN(D2:D68)</f>
        <v>38</v>
      </c>
      <c r="E71" s="53">
        <f>MEDIAN(E2:E68)</f>
        <v>27</v>
      </c>
      <c r="F71" s="53">
        <f>MEDIAN(F2:F68)</f>
        <v>18</v>
      </c>
    </row>
    <row r="72" spans="1:6" ht="15.75">
      <c r="A72" s="56"/>
      <c r="B72" s="55" t="s">
        <v>370</v>
      </c>
      <c r="C72" s="54" t="s">
        <v>372</v>
      </c>
      <c r="D72" s="53" t="s">
        <v>373</v>
      </c>
      <c r="E72" s="53" t="s">
        <v>374</v>
      </c>
      <c r="F72" s="53" t="s">
        <v>375</v>
      </c>
    </row>
    <row r="73" spans="1:6" ht="15.75">
      <c r="A73" s="56"/>
      <c r="B73" s="52" t="s">
        <v>371</v>
      </c>
      <c r="C73" s="54">
        <f>COUNT(C2:C68)</f>
        <v>67</v>
      </c>
      <c r="D73" s="53">
        <v>67</v>
      </c>
      <c r="E73" s="53">
        <v>67</v>
      </c>
      <c r="F73" s="53">
        <v>6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Detection and TTD All</vt:lpstr>
      <vt:lpstr>MALDI-TOF results</vt:lpstr>
      <vt:lpstr>Time to dete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_jod</dc:creator>
  <cp:lastModifiedBy>Volkan Özenci</cp:lastModifiedBy>
  <cp:lastPrinted>2014-08-12T13:01:41Z</cp:lastPrinted>
  <dcterms:created xsi:type="dcterms:W3CDTF">2013-06-13T16:05:05Z</dcterms:created>
  <dcterms:modified xsi:type="dcterms:W3CDTF">2015-10-08T12:12:04Z</dcterms:modified>
</cp:coreProperties>
</file>